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800" yWindow="21300" windowWidth="28320" windowHeight="14520" tabRatio="500" firstSheet="28" activeTab="37"/>
  </bookViews>
  <sheets>
    <sheet name="Fig. 1B" sheetId="1" r:id="rId1"/>
    <sheet name="Fig. 1F" sheetId="2" r:id="rId2"/>
    <sheet name="Fig. 1H" sheetId="3" r:id="rId3"/>
    <sheet name="Fig. 2A" sheetId="4" r:id="rId4"/>
    <sheet name="Fig. 2B" sheetId="5" r:id="rId5"/>
    <sheet name="Fig. 2C" sheetId="6" r:id="rId6"/>
    <sheet name="Fig. 2E" sheetId="7" r:id="rId7"/>
    <sheet name="Fig. 3B" sheetId="8" r:id="rId8"/>
    <sheet name="Fig. 3D" sheetId="9" r:id="rId9"/>
    <sheet name="Fig. 3E" sheetId="10" r:id="rId10"/>
    <sheet name="Fig. 4C" sheetId="11" r:id="rId11"/>
    <sheet name="Fig. 4D" sheetId="13" r:id="rId12"/>
    <sheet name="Fig. 4E" sheetId="16" r:id="rId13"/>
    <sheet name="Fig. 4F" sheetId="12" r:id="rId14"/>
    <sheet name="Fig. 4G" sheetId="14" r:id="rId15"/>
    <sheet name="Fig. 4H" sheetId="15" r:id="rId16"/>
    <sheet name="Fig. 5A" sheetId="18" r:id="rId17"/>
    <sheet name="Fig. 5B" sheetId="19" r:id="rId18"/>
    <sheet name="Fig. 5C" sheetId="20" r:id="rId19"/>
    <sheet name="Fig. 5D" sheetId="21" r:id="rId20"/>
    <sheet name="Fig. 6A" sheetId="22" r:id="rId21"/>
    <sheet name="Fig. 6B" sheetId="23" r:id="rId22"/>
    <sheet name="Fig. 6C" sheetId="24" r:id="rId23"/>
    <sheet name="Fig. 7A" sheetId="25" r:id="rId24"/>
    <sheet name="Fig. 7C" sheetId="26" r:id="rId25"/>
    <sheet name="Fig. S2C" sheetId="30" r:id="rId26"/>
    <sheet name="Fig. S2E" sheetId="29" r:id="rId27"/>
    <sheet name="Fig. S2G" sheetId="31" r:id="rId28"/>
    <sheet name="Fig. S4A" sheetId="17" r:id="rId29"/>
    <sheet name="Fig. S4B" sheetId="33" r:id="rId30"/>
    <sheet name="Fig. S4C" sheetId="27" r:id="rId31"/>
    <sheet name="Fig. S4D" sheetId="28" r:id="rId32"/>
    <sheet name="Fig. S5C" sheetId="32" r:id="rId33"/>
    <sheet name="Fig. S6A" sheetId="34" r:id="rId34"/>
    <sheet name="Fig. S6C" sheetId="36" r:id="rId35"/>
    <sheet name="Fig. S6D" sheetId="35" r:id="rId36"/>
    <sheet name="Fig. S6F" sheetId="37" r:id="rId37"/>
    <sheet name="Fig. S7C" sheetId="38" r:id="rId3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3" l="1"/>
  <c r="B32" i="3"/>
  <c r="B31" i="3"/>
  <c r="B30" i="3"/>
  <c r="D23" i="3"/>
  <c r="D27" i="3"/>
  <c r="C23" i="3"/>
  <c r="C27" i="3"/>
  <c r="D22" i="3"/>
  <c r="C22" i="3"/>
  <c r="A23" i="3"/>
  <c r="A27" i="3"/>
  <c r="A22" i="3"/>
  <c r="B31" i="2"/>
  <c r="B30" i="2"/>
  <c r="B29" i="2"/>
  <c r="B29" i="1"/>
  <c r="D23" i="2"/>
  <c r="D27" i="2"/>
  <c r="C23" i="2"/>
  <c r="C27" i="2"/>
  <c r="B23" i="2"/>
  <c r="B27" i="2"/>
  <c r="D22" i="2"/>
  <c r="C22" i="2"/>
  <c r="B22" i="2"/>
  <c r="D26" i="1"/>
  <c r="D23" i="1"/>
  <c r="D27" i="1"/>
  <c r="C23" i="1"/>
  <c r="C27" i="1"/>
  <c r="D22" i="1"/>
  <c r="C22" i="1"/>
  <c r="B26" i="1"/>
  <c r="B23" i="1"/>
  <c r="B27" i="1"/>
  <c r="B22" i="1"/>
</calcChain>
</file>

<file path=xl/sharedStrings.xml><?xml version="1.0" encoding="utf-8"?>
<sst xmlns="http://schemas.openxmlformats.org/spreadsheetml/2006/main" count="1831" uniqueCount="494">
  <si>
    <t>L4+1day</t>
    <phoneticPr fontId="0" type="noConversion"/>
  </si>
  <si>
    <t>1min count</t>
    <phoneticPr fontId="0" type="noConversion"/>
  </si>
  <si>
    <t>Mean</t>
  </si>
  <si>
    <t>STDV</t>
  </si>
  <si>
    <t>n</t>
  </si>
  <si>
    <t>square root of n</t>
  </si>
  <si>
    <t>SEM</t>
  </si>
  <si>
    <t>SOD1(G85R); +/+</t>
  </si>
  <si>
    <t>SOD1(G85R); M1/M1</t>
  </si>
  <si>
    <t>SOD1-WT; +/+</t>
  </si>
  <si>
    <t>T-test:</t>
  </si>
  <si>
    <t>WT</t>
  </si>
  <si>
    <t>ufd-2(tm1380)</t>
  </si>
  <si>
    <t>spr-5(by134)</t>
  </si>
  <si>
    <t>ufd-2(tm1380); spr-5(by134)</t>
  </si>
  <si>
    <t>ufd-2(W824X); spr-5(R646Q)</t>
  </si>
  <si>
    <t>Thrashing assay</t>
  </si>
  <si>
    <t>Thrashing Assay</t>
  </si>
  <si>
    <t>t-test1:</t>
  </si>
  <si>
    <t>t-test2:</t>
  </si>
  <si>
    <t>t-test3:</t>
  </si>
  <si>
    <t>ufd-2(tm1380); spr-5(by134)
(OE)UFD-2</t>
  </si>
  <si>
    <t>ufd-2(tm1380); spr-5(by134)
(OE)SPR-5</t>
  </si>
  <si>
    <t>T-test1:</t>
  </si>
  <si>
    <t>T-test2:</t>
  </si>
  <si>
    <t>T-test3:</t>
  </si>
  <si>
    <t>T-test4:</t>
  </si>
  <si>
    <t>SOD1-G85R-YFP</t>
  </si>
  <si>
    <t>SOD1-G85R-YFP
ufd-2; spr-5</t>
  </si>
  <si>
    <t>Table Analyzed</t>
  </si>
  <si>
    <t>Transpose of Fig. 2A</t>
  </si>
  <si>
    <t>Column B</t>
  </si>
  <si>
    <t>vs.</t>
  </si>
  <si>
    <t>Column A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12.44 df=58</t>
  </si>
  <si>
    <t>How big is the difference?</t>
  </si>
  <si>
    <t>Mean ± SEM of column A</t>
  </si>
  <si>
    <t>2.767 ± 0.4566 N=30</t>
  </si>
  <si>
    <t>Mean ± SEM of column B</t>
  </si>
  <si>
    <t>59.80 ± 4.562 N=30</t>
  </si>
  <si>
    <t>Data Set-A</t>
  </si>
  <si>
    <t>Data Set-B</t>
  </si>
  <si>
    <t>Data Set-C</t>
  </si>
  <si>
    <t>Data Set-D</t>
  </si>
  <si>
    <t>Data Set-E</t>
  </si>
  <si>
    <t>Data Set-F</t>
  </si>
  <si>
    <t>Data Set-G</t>
  </si>
  <si>
    <t>Data Set-H</t>
  </si>
  <si>
    <t>Data Set-I</t>
  </si>
  <si>
    <t>Data Set-J</t>
  </si>
  <si>
    <t>Data Set-K</t>
  </si>
  <si>
    <t>Data Set-L</t>
  </si>
  <si>
    <t>Data Set-M</t>
  </si>
  <si>
    <t>Data Set-N</t>
  </si>
  <si>
    <t>Data Set-O</t>
  </si>
  <si>
    <t>Data Set-P</t>
  </si>
  <si>
    <t>Data Set-Q</t>
  </si>
  <si>
    <t>Data Set-R</t>
  </si>
  <si>
    <t>Data Set-S</t>
  </si>
  <si>
    <t>Data Set-T</t>
  </si>
  <si>
    <t>Data Set-U</t>
  </si>
  <si>
    <t>Data Set-V</t>
  </si>
  <si>
    <t>Data Set-W</t>
  </si>
  <si>
    <t>Data Set-X</t>
  </si>
  <si>
    <t>Data Set-Y</t>
  </si>
  <si>
    <t>Data Set-Z</t>
  </si>
  <si>
    <t>Data Set-AA</t>
  </si>
  <si>
    <t>Data Set-AB</t>
  </si>
  <si>
    <t>Data Set-AC</t>
  </si>
  <si>
    <t>Data Set-AD</t>
  </si>
  <si>
    <t>TDP-c25-YFP</t>
  </si>
  <si>
    <t>TDP-c25-YFP
ufd-2; spr-5</t>
  </si>
  <si>
    <t>Transpose of Fig. 2B</t>
  </si>
  <si>
    <t>t=8.053 df=58</t>
  </si>
  <si>
    <t>4.500 ± 0.9119 N=30</t>
  </si>
  <si>
    <t>32.17 ± 3.312 N=30</t>
  </si>
  <si>
    <t>PolyQ-YFP</t>
  </si>
  <si>
    <t>PolyQ-YFP
ufd-2; spr-5</t>
  </si>
  <si>
    <t>Transpose of Fig. 2C</t>
  </si>
  <si>
    <t>t=11.67 df=22</t>
  </si>
  <si>
    <t>9.250 ± 0.6977 N=12</t>
  </si>
  <si>
    <t>87.25 ± 6.645 N=12</t>
  </si>
  <si>
    <t>TDP43(M337V)</t>
  </si>
  <si>
    <t>TDP43(M337V)
CG9934</t>
  </si>
  <si>
    <t>FUS(R321C)</t>
  </si>
  <si>
    <t>FUS(R321C)
CG9934</t>
  </si>
  <si>
    <t>FUS(R321C)
Su(Var)3-3</t>
  </si>
  <si>
    <t>Fly eye pigment A480-A600</t>
  </si>
  <si>
    <t>n=3</t>
  </si>
  <si>
    <t>Transpose of Fly eye pigment 480</t>
  </si>
  <si>
    <t>t=97.00 df=4</t>
  </si>
  <si>
    <t>0.0850 ± 0.0 N=3</t>
  </si>
  <si>
    <t>0.1173 ± 0.0003333 N=3</t>
  </si>
  <si>
    <t>Column D</t>
  </si>
  <si>
    <t>Column C</t>
  </si>
  <si>
    <t>t=97.89 df=4</t>
  </si>
  <si>
    <t>Mean ± SEM of column C</t>
  </si>
  <si>
    <t>0.04167 ± 0.0006667 N=3</t>
  </si>
  <si>
    <t>Mean ± SEM of column D</t>
  </si>
  <si>
    <t>0.1280 ± 0.0005773 N=3</t>
  </si>
  <si>
    <t>ns</t>
  </si>
  <si>
    <t>No</t>
  </si>
  <si>
    <t>Column F</t>
  </si>
  <si>
    <t>FUS(R321C)
Su(Var)3-3</t>
  </si>
  <si>
    <t>Column E</t>
  </si>
  <si>
    <t>t=191.9 df=4</t>
  </si>
  <si>
    <t>Mean ± SEM of column E</t>
  </si>
  <si>
    <t>Mean ± SEM of column F</t>
  </si>
  <si>
    <t>0.1847 ± 0.0003333 N=3</t>
  </si>
  <si>
    <t>CTRL</t>
  </si>
  <si>
    <t>LSD1</t>
  </si>
  <si>
    <t>UBE4B</t>
  </si>
  <si>
    <t>UBE4B
+ LSD1</t>
  </si>
  <si>
    <t>Pellet</t>
  </si>
  <si>
    <t>Transpose of P2</t>
  </si>
  <si>
    <t>t=7.648 df=14</t>
  </si>
  <si>
    <t>2.385 ± 0.1171 N=8</t>
  </si>
  <si>
    <t>1.239 ± 0.09348 N=8</t>
  </si>
  <si>
    <t>t=9.357 df=14</t>
  </si>
  <si>
    <t>0.2479 ± 0.04971 N=8</t>
  </si>
  <si>
    <t>UBE4B
+ LSD1</t>
  </si>
  <si>
    <t>*</t>
  </si>
  <si>
    <t>t=2.175 df=14</t>
  </si>
  <si>
    <t>0.1290 ± 0.02274 N=8</t>
  </si>
  <si>
    <t>S1</t>
  </si>
  <si>
    <t>***</t>
  </si>
  <si>
    <t>t=15.17 df=4</t>
  </si>
  <si>
    <t>2.152 ± 0.05474 N=3</t>
  </si>
  <si>
    <t>1.263 ± 0.02099 N=3</t>
  </si>
  <si>
    <t>LSD1 +
UBE4B</t>
  </si>
  <si>
    <t>**</t>
  </si>
  <si>
    <t>t=7.877 df=4</t>
  </si>
  <si>
    <t>0.4320 ± 0.03305 N=3</t>
  </si>
  <si>
    <t>0.1527 ± 0.01286 N=3</t>
  </si>
  <si>
    <t>t=21.22 df=4</t>
  </si>
  <si>
    <t>CHX Chase Time</t>
  </si>
  <si>
    <t>shControl</t>
  </si>
  <si>
    <t>shUbe4B+
shLSD1</t>
  </si>
  <si>
    <t>SOD1(G85R) Chase</t>
  </si>
  <si>
    <t>12 to 24</t>
  </si>
  <si>
    <t>Significant?</t>
  </si>
  <si>
    <t>Mean1</t>
  </si>
  <si>
    <t>Mean2</t>
  </si>
  <si>
    <t>Difference</t>
  </si>
  <si>
    <t>SE of difference</t>
  </si>
  <si>
    <t>shUbe4B+
shLSD1</t>
  </si>
  <si>
    <t>Paired t test</t>
  </si>
  <si>
    <t>t=3.884 df=4</t>
  </si>
  <si>
    <t>Number of pairs</t>
  </si>
  <si>
    <t>Mean of differences</t>
  </si>
  <si>
    <t>SD of differences</t>
  </si>
  <si>
    <t>SEM of differences</t>
  </si>
  <si>
    <t>Paired t-test of all 5 repeats:</t>
  </si>
  <si>
    <t>UBE4B
+ LSD1</t>
  </si>
  <si>
    <t>Half-life (h)</t>
  </si>
  <si>
    <t>t=4.875 df=6</t>
  </si>
  <si>
    <t>8.848 ± 0.6878 N=4</t>
  </si>
  <si>
    <t>4.970 ± 0.3994 N=4</t>
  </si>
  <si>
    <t>Half-lives</t>
  </si>
  <si>
    <t>Gene</t>
  </si>
  <si>
    <r>
      <t>2-</t>
    </r>
    <r>
      <rPr>
        <b/>
        <sz val="10"/>
        <color rgb="FF000000"/>
        <rFont val="Hiragino Kaku Gothic ProN"/>
      </rPr>
      <t>△△</t>
    </r>
    <r>
      <rPr>
        <b/>
        <sz val="10"/>
        <color rgb="FF000000"/>
        <rFont val="Helvetica"/>
      </rPr>
      <t>Ct</t>
    </r>
  </si>
  <si>
    <t>p-value</t>
  </si>
  <si>
    <t>TP53INP1</t>
  </si>
  <si>
    <t>n=5</t>
  </si>
  <si>
    <t>1-tailed t-test</t>
  </si>
  <si>
    <t>MAPK8</t>
  </si>
  <si>
    <t>PMAIP</t>
  </si>
  <si>
    <t>TIGAR1</t>
  </si>
  <si>
    <t>DRAM1</t>
  </si>
  <si>
    <t>n=2</t>
  </si>
  <si>
    <t>SESN1</t>
  </si>
  <si>
    <t>n=4</t>
  </si>
  <si>
    <t>TP53I3</t>
  </si>
  <si>
    <t>STAG1</t>
  </si>
  <si>
    <t>ACTA2</t>
  </si>
  <si>
    <t>n=6</t>
  </si>
  <si>
    <t>CAV1</t>
  </si>
  <si>
    <t>FAS</t>
  </si>
  <si>
    <t>UBE4B
+ LSD1</t>
  </si>
  <si>
    <t xml:space="preserve"> </t>
  </si>
  <si>
    <t>53BP1 CoIP Quantification</t>
  </si>
  <si>
    <t>Transpose of Normalize of CoIP levels</t>
  </si>
  <si>
    <t>UBE4B
+ LSD1</t>
  </si>
  <si>
    <t>Unpaired t test with Welch's correction</t>
  </si>
  <si>
    <t>Significantly different? (P &lt; 0.10)</t>
  </si>
  <si>
    <t>One-tailed</t>
  </si>
  <si>
    <t>Welch-corrected t, df</t>
  </si>
  <si>
    <t>t=3.525 df=2.000</t>
  </si>
  <si>
    <t>1.203 ± 0.6102 N=2</t>
  </si>
  <si>
    <t>4.246 ± 0.6102 N=2</t>
  </si>
  <si>
    <t>exp1</t>
  </si>
  <si>
    <t>exp2</t>
  </si>
  <si>
    <t>UBE4B
+ LSD1</t>
  </si>
  <si>
    <t>t=5.324 df=4</t>
  </si>
  <si>
    <t>0.7903 ± 0.05569 N=3</t>
  </si>
  <si>
    <t>1.210 ± 0.05569 N=3</t>
  </si>
  <si>
    <t>&gt; 0.9999</t>
  </si>
  <si>
    <t>p53 protein levels</t>
  </si>
  <si>
    <t>t=15.71 df=4</t>
  </si>
  <si>
    <t>p53RE-luc</t>
  </si>
  <si>
    <t>t=6.793 df=4</t>
  </si>
  <si>
    <t>1.000 ± 0.1050 N=3</t>
  </si>
  <si>
    <t>1.766 ± 0.04100 N=3</t>
  </si>
  <si>
    <t>UBE4B
+ LSD1</t>
  </si>
  <si>
    <t>t=11.51 df=4</t>
  </si>
  <si>
    <t>2.950 ± 0.1328 N=3</t>
  </si>
  <si>
    <t xml:space="preserve"> p53RE-luc </t>
  </si>
  <si>
    <t>2.700 ± 0.02622 N=3</t>
  </si>
  <si>
    <t>lacZ</t>
  </si>
  <si>
    <t>MDM2</t>
  </si>
  <si>
    <t>UBE4B
+ LSD1</t>
  </si>
  <si>
    <t>p53-luciferase activity</t>
  </si>
  <si>
    <t>RTqPCR</t>
  </si>
  <si>
    <t>Supernatant SOD1G85R</t>
  </si>
  <si>
    <t>Pellet  SOD1G85R</t>
  </si>
  <si>
    <t>exp3</t>
  </si>
  <si>
    <t>exp4</t>
  </si>
  <si>
    <t>exp5</t>
  </si>
  <si>
    <t>exp6</t>
  </si>
  <si>
    <t>exp7</t>
  </si>
  <si>
    <t>exp8</t>
  </si>
  <si>
    <t>shCTRL</t>
  </si>
  <si>
    <t>shUBE4B
+ shLSD1</t>
  </si>
  <si>
    <t>FOXO3a</t>
  </si>
  <si>
    <t>FOXO4</t>
  </si>
  <si>
    <t>PSMD11</t>
  </si>
  <si>
    <t>t=2.708 df=5</t>
  </si>
  <si>
    <t>t=3.866 df=5</t>
  </si>
  <si>
    <t>UBE4B
+ LSD1</t>
  </si>
  <si>
    <t>FHRE-Luciferase Assay</t>
  </si>
  <si>
    <t>t=11.49 df=2</t>
  </si>
  <si>
    <t>1.000 ± 0.04353 N=2</t>
  </si>
  <si>
    <t>1.619 ± 0.03174 N=2</t>
  </si>
  <si>
    <t>pFHRE FOXO3M</t>
  </si>
  <si>
    <t>t=10.98 df=2</t>
  </si>
  <si>
    <t>1.191 ± 0.02262 N=2</t>
  </si>
  <si>
    <t>t=9.214 df=2</t>
  </si>
  <si>
    <t>1.052 ± 0.05265 N=2</t>
  </si>
  <si>
    <t>UBE4B
+ LSD1</t>
  </si>
  <si>
    <t>PSMD4</t>
  </si>
  <si>
    <t>20S beta5</t>
  </si>
  <si>
    <t>20S beta1</t>
  </si>
  <si>
    <t>20S alpha3</t>
  </si>
  <si>
    <t>t=20.85 df=4</t>
  </si>
  <si>
    <t>Protein levels of proteasomal subunits</t>
  </si>
  <si>
    <t>t=4.166 df=4</t>
  </si>
  <si>
    <t>t=7.158 df=4</t>
  </si>
  <si>
    <t>t=5.347 df=4</t>
  </si>
  <si>
    <t>t=5.789 df=4</t>
  </si>
  <si>
    <t>Normalize of PSMD11 WB</t>
  </si>
  <si>
    <t>UBE4B
+ LSD1</t>
  </si>
  <si>
    <t>1.055 ± 0.01410 N=3</t>
  </si>
  <si>
    <t>1.471 ± 0.01410 N=3</t>
  </si>
  <si>
    <t>1.000 ± 0.05930 N=3</t>
  </si>
  <si>
    <t>1.350 ± 0.05930 N=3</t>
  </si>
  <si>
    <t>Normalize of PSMD4 WB</t>
  </si>
  <si>
    <t>Normalize of 20Sb1 WB</t>
  </si>
  <si>
    <t>1.032 ± 0.02825 N=3</t>
  </si>
  <si>
    <t>1.318 ± 0.02825 N=3</t>
  </si>
  <si>
    <t>Normalize of 20Sb5 WB</t>
  </si>
  <si>
    <t>1.074 ± 0.02683 N=3</t>
  </si>
  <si>
    <t>1.277 ± 0.02683 N=3</t>
  </si>
  <si>
    <t>Normalize of 20Sa3 WB</t>
  </si>
  <si>
    <t>1.000 ± 0.01044 N=3</t>
  </si>
  <si>
    <t>1.086 ± 0.01044 N=3</t>
  </si>
  <si>
    <t>UBE4B
+ LSD1</t>
  </si>
  <si>
    <t>Proteasome Assay</t>
  </si>
  <si>
    <t>±SEM</t>
  </si>
  <si>
    <t>ttest (2-tailed, paired)</t>
  </si>
  <si>
    <t>LSD1 vs. LSD1+UBE4B</t>
  </si>
  <si>
    <t>UBE4B vs. LSD1+UBE4B</t>
  </si>
  <si>
    <t>UBE4B
+ LSD1</t>
  </si>
  <si>
    <t>Time (h)</t>
  </si>
  <si>
    <t>Gaussia Luciferase Assay</t>
  </si>
  <si>
    <r>
      <t>–</t>
    </r>
    <r>
      <rPr>
        <sz val="11"/>
        <rFont val="Myriad Pro"/>
      </rPr>
      <t>3-MA CTRL</t>
    </r>
  </si>
  <si>
    <t>+3-MA CTRL</t>
  </si>
  <si>
    <t>-3-MA 
UBE4B+LSD1</t>
  </si>
  <si>
    <t>+3-MA
UBE4B+LSD1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ummary</t>
  </si>
  <si>
    <t>Adjusted P Value</t>
  </si>
  <si>
    <r>
      <t>–</t>
    </r>
    <r>
      <rPr>
        <sz val="11"/>
        <rFont val="Myriad Pro"/>
      </rPr>
      <t>3-MA CTRL vs. +3-MA CTRL</t>
    </r>
  </si>
  <si>
    <t>-1.755 to -0.3282</t>
  </si>
  <si>
    <r>
      <t>–</t>
    </r>
    <r>
      <rPr>
        <sz val="11"/>
        <rFont val="Myriad Pro"/>
      </rPr>
      <t>3-MA CTRL vs. -3-MA 
UBE4B+LSD1</t>
    </r>
  </si>
  <si>
    <t>-0.1765 to -0.1462</t>
  </si>
  <si>
    <r>
      <t>–</t>
    </r>
    <r>
      <rPr>
        <sz val="11"/>
        <rFont val="Myriad Pro"/>
      </rPr>
      <t>3-MA CTRL vs. +3-MA
UBE4B+LSD1</t>
    </r>
  </si>
  <si>
    <t>-2.543 to -0.7381</t>
  </si>
  <si>
    <t>+3-MA CTRL vs. -3-MA 
UBE4B+LSD1</t>
  </si>
  <si>
    <t>0.1791 to 1.582</t>
  </si>
  <si>
    <t>+3-MA CTRL vs. +3-MA
UBE4B+LSD1</t>
  </si>
  <si>
    <t>-1.067 to -0.1306</t>
  </si>
  <si>
    <t>-3-MA 
UBE4B+LSD1 vs. +3-MA
UBE4B+LSD1</t>
  </si>
  <si>
    <t>-2.366 to -0.591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G85R (S)</t>
  </si>
  <si>
    <t>G85R (P)</t>
  </si>
  <si>
    <t>WT (S)</t>
  </si>
  <si>
    <r>
      <t>Tenovin-1 (</t>
    </r>
    <r>
      <rPr>
        <sz val="11"/>
        <rFont val="Times New Roman"/>
      </rPr>
      <t>µ</t>
    </r>
    <r>
      <rPr>
        <sz val="11"/>
        <rFont val="Myriad Pro"/>
      </rPr>
      <t>M)</t>
    </r>
  </si>
  <si>
    <t>SOD1 protein levels</t>
  </si>
  <si>
    <t>CP-31398 (µg/ml)</t>
  </si>
  <si>
    <t>Supernat.</t>
  </si>
  <si>
    <t>p53</t>
  </si>
  <si>
    <t>SOD1G85R protein levels</t>
  </si>
  <si>
    <t>Plasmid (µg)</t>
  </si>
  <si>
    <t>p53 +/+</t>
  </si>
  <si>
    <r>
      <t xml:space="preserve">p53 </t>
    </r>
    <r>
      <rPr>
        <sz val="11"/>
        <rFont val="Times New Roman"/>
      </rPr>
      <t>–</t>
    </r>
    <r>
      <rPr>
        <sz val="11"/>
        <rFont val="Myriad Pro"/>
      </rPr>
      <t>/</t>
    </r>
    <r>
      <rPr>
        <sz val="11"/>
        <rFont val="Times New Roman"/>
      </rPr>
      <t>–</t>
    </r>
  </si>
  <si>
    <t xml:space="preserve">Normalized to average of each pair of  DNA conc. </t>
  </si>
  <si>
    <t>p53 –/–</t>
  </si>
  <si>
    <t>Average of each pair</t>
  </si>
  <si>
    <t>Normalized to average</t>
  </si>
  <si>
    <t>p53+/+</t>
  </si>
  <si>
    <t>p53-/-</t>
  </si>
  <si>
    <t>Transpose of Normalize of Data 1</t>
  </si>
  <si>
    <t>t=6.713 df=3</t>
  </si>
  <si>
    <t>Bringing p53 +/+ values to 1</t>
  </si>
  <si>
    <t>UBE4B
+LSD1</t>
  </si>
  <si>
    <t>UBE4B
+ LSD1 
+ p53</t>
  </si>
  <si>
    <t>SOD1G85R in HCT116</t>
  </si>
  <si>
    <t>p53 rescue of aggergation</t>
  </si>
  <si>
    <t>t=13.95 df=2</t>
  </si>
  <si>
    <t>t=7.649 df=2</t>
  </si>
  <si>
    <t>UBE4B
+ LSD1 
+ p53</t>
  </si>
  <si>
    <t>UBE4B
+LSD1</t>
  </si>
  <si>
    <t>t=7.026 df=2</t>
  </si>
  <si>
    <t>Normalize of p53 rescue of aggergation</t>
  </si>
  <si>
    <t>100.0 ± 6.067 N=2</t>
  </si>
  <si>
    <t>11.87 ± 1.758 N=2</t>
  </si>
  <si>
    <t>43.68 ± 4.172 N=2</t>
  </si>
  <si>
    <t>VEH vs. TEN-1</t>
  </si>
  <si>
    <t>-42.22 to 42.79</t>
  </si>
  <si>
    <t>VEH vs. SOD+VEH</t>
  </si>
  <si>
    <t>33.34 to 66.95</t>
  </si>
  <si>
    <t>VEH vs. SOD+TEN-1</t>
  </si>
  <si>
    <t>-40.54 to 22.20</t>
  </si>
  <si>
    <t>TEN-1 vs. SOD+VEH</t>
  </si>
  <si>
    <t>8.808 to 90.91</t>
  </si>
  <si>
    <t>TEN-1 vs. SOD+TEN-1</t>
  </si>
  <si>
    <t>-42.98 to 24.06</t>
  </si>
  <si>
    <t>SOD+VEH vs. SOD+TEN-1</t>
  </si>
  <si>
    <t>-100.6 to -18.02</t>
  </si>
  <si>
    <t>Rat spinal TEN-1</t>
  </si>
  <si>
    <t>Repeated measures ANOVA summary</t>
  </si>
  <si>
    <t>Assume sphericity?</t>
  </si>
  <si>
    <t>F</t>
  </si>
  <si>
    <t>Statistically significant (P &lt; 0.05)?</t>
  </si>
  <si>
    <t>Geisser-Greenhouse's epsilon</t>
  </si>
  <si>
    <t>R square</t>
  </si>
  <si>
    <t>TEN-1</t>
  </si>
  <si>
    <t>DMSO+LacZ</t>
  </si>
  <si>
    <t>TEN-1+LacZ</t>
  </si>
  <si>
    <t>DMSO+SOD1</t>
  </si>
  <si>
    <t>TEN-1+SOD1</t>
  </si>
  <si>
    <t>Spinal Motor Neuron Survival</t>
  </si>
  <si>
    <t>UBE4B
+ LSD1</t>
  </si>
  <si>
    <t>S/TOTAL</t>
  </si>
  <si>
    <t>P/TOTAL</t>
  </si>
  <si>
    <t>Total SOD1G85R and corresponding S and P fractions</t>
  </si>
  <si>
    <t>TDP43 and suppressors knockdown</t>
  </si>
  <si>
    <t>UBE4B
+ LSD1</t>
  </si>
  <si>
    <t>shUbe4B+
shLSD1</t>
  </si>
  <si>
    <t>TDP43 Chase</t>
  </si>
  <si>
    <t>Chase Time (h)</t>
  </si>
  <si>
    <t>t=2.402 df=4</t>
  </si>
  <si>
    <t>68.39 ± 6.576 N=3</t>
  </si>
  <si>
    <t>52.40 ± 1.039 N=3</t>
  </si>
  <si>
    <t>24h</t>
  </si>
  <si>
    <t>UBE4B
+ LSD1</t>
  </si>
  <si>
    <t>Normalize of pFHRE FOXO1AAA</t>
  </si>
  <si>
    <t>t=4.259 df=4</t>
  </si>
  <si>
    <t>1.000 ± 0.07118 N=3</t>
  </si>
  <si>
    <t>1.304 ± 0.004034 N=3</t>
  </si>
  <si>
    <t>t=3.777 df=4</t>
  </si>
  <si>
    <t>1.760 ± 0.1883 N=3</t>
  </si>
  <si>
    <t>t=2.425 df=4</t>
  </si>
  <si>
    <t>t=3.270 df=4</t>
  </si>
  <si>
    <t>0.9730 ± 0.1501 N=3</t>
  </si>
  <si>
    <t>FHRE-luciferase Assay with FOXO1AAA</t>
  </si>
  <si>
    <t>SOD1-G85R;
ufd-2; spr-5</t>
  </si>
  <si>
    <t>SOD1-G85R; daf-16;
ufd-2; spr-5</t>
  </si>
  <si>
    <t>SOD1-G85R; daf-16</t>
  </si>
  <si>
    <t>SOD1-G85R</t>
  </si>
  <si>
    <t>Data Set-AE</t>
  </si>
  <si>
    <t>Data Set-AF</t>
  </si>
  <si>
    <t>Data Set-AG</t>
  </si>
  <si>
    <t>Data Set-AH</t>
  </si>
  <si>
    <t>Data Set-AI</t>
  </si>
  <si>
    <t>Data Set-AJ</t>
  </si>
  <si>
    <t>Data Set-AK</t>
  </si>
  <si>
    <t>Data Set-AL</t>
  </si>
  <si>
    <t>Data Set-AM</t>
  </si>
  <si>
    <t>Data Set-AN</t>
  </si>
  <si>
    <t>Data Set-AO</t>
  </si>
  <si>
    <t>Data Set-AP</t>
  </si>
  <si>
    <t>Data Set-AQ</t>
  </si>
  <si>
    <t>Data Set-AR</t>
  </si>
  <si>
    <t>Data Set-AS</t>
  </si>
  <si>
    <t>Data Set-AT</t>
  </si>
  <si>
    <t>Data Set-AU</t>
  </si>
  <si>
    <t>Data Set-AV</t>
  </si>
  <si>
    <t>Data Set-AW</t>
  </si>
  <si>
    <t>Data Set-AX</t>
  </si>
  <si>
    <t>Data Set-AY</t>
  </si>
  <si>
    <t>Data Set-AZ</t>
  </si>
  <si>
    <t>Data Set-BA</t>
  </si>
  <si>
    <t>Data Set-BB</t>
  </si>
  <si>
    <t>Data Set-BC</t>
  </si>
  <si>
    <t>Data Set-BD</t>
  </si>
  <si>
    <t>Data Set-BE</t>
  </si>
  <si>
    <t>Data Set-BF</t>
  </si>
  <si>
    <t>Data Set-BG</t>
  </si>
  <si>
    <t>Data Set-BH</t>
  </si>
  <si>
    <t>Data Set-BI</t>
  </si>
  <si>
    <t>Data Set-BJ</t>
  </si>
  <si>
    <t>Data Set-BK</t>
  </si>
  <si>
    <t>Data Set-BL</t>
  </si>
  <si>
    <t>Data Set-BM</t>
  </si>
  <si>
    <t>Data Set-BN</t>
  </si>
  <si>
    <t>Data Set-BO</t>
  </si>
  <si>
    <t>Data Set-BP</t>
  </si>
  <si>
    <t>Data Set-BQ</t>
  </si>
  <si>
    <t>Data Set-BR</t>
  </si>
  <si>
    <t>Data Set-BS</t>
  </si>
  <si>
    <t>Data Set-BT</t>
  </si>
  <si>
    <t>Data Set-BU</t>
  </si>
  <si>
    <t>Data Set-BV</t>
  </si>
  <si>
    <t>Data Set-BW</t>
  </si>
  <si>
    <t>Data Set-BX</t>
  </si>
  <si>
    <t>Data Set-BY</t>
  </si>
  <si>
    <t>Data Set-BZ</t>
  </si>
  <si>
    <t>Data Set-CA</t>
  </si>
  <si>
    <t>Data Set-CB</t>
  </si>
  <si>
    <t>Transpose of Thrashings G85R (85-10)</t>
  </si>
  <si>
    <t>t=2.540 df=118</t>
  </si>
  <si>
    <t>22.90 ± 2.048 N=40</t>
  </si>
  <si>
    <t>16.60 ± 1.424 N=80</t>
  </si>
  <si>
    <t>DMSO</t>
  </si>
  <si>
    <t>MG132</t>
  </si>
  <si>
    <t>MG132 and SOD1G85R aggregation</t>
  </si>
  <si>
    <t>UBE4B
+ LSD1</t>
  </si>
  <si>
    <t>Dimethylated-K370-p53 vs. Total p53</t>
  </si>
  <si>
    <t>Transpose of Normalize of Nuclear Enriched Methylated vs.Total p53</t>
  </si>
  <si>
    <t>t=4.062 df=4</t>
  </si>
  <si>
    <t>1.000 ± 0.01748 N=3</t>
  </si>
  <si>
    <t>1.209 ± 0.04845 N=3</t>
  </si>
  <si>
    <t>TEN1</t>
  </si>
  <si>
    <t>CP31398</t>
  </si>
  <si>
    <t>SOD1G85R Chase  Tenovin-1 vs. DMSO</t>
  </si>
  <si>
    <t xml:space="preserve"> Chase Time (h)</t>
  </si>
  <si>
    <t>SOD1G85R Chase  CP-31398 vs. DMSO</t>
  </si>
  <si>
    <t>t=8.319 df=2</t>
  </si>
  <si>
    <t>t=9.044 df=2</t>
  </si>
  <si>
    <t>CP 4,9,22h (0h excluded)</t>
  </si>
  <si>
    <t>TEN-1 4,9,28h (0h excluded)</t>
  </si>
  <si>
    <t>p53 +/+
CTRL</t>
  </si>
  <si>
    <t>p53 +/+
UBE4B+LSD1</t>
  </si>
  <si>
    <r>
      <t>p53</t>
    </r>
    <r>
      <rPr>
        <sz val="11"/>
        <rFont val="Times New Roman"/>
      </rPr>
      <t>–</t>
    </r>
    <r>
      <rPr>
        <sz val="11"/>
        <rFont val="Myriad Pro"/>
      </rPr>
      <t>/</t>
    </r>
    <r>
      <rPr>
        <sz val="11"/>
        <rFont val="Times New Roman"/>
      </rPr>
      <t>–</t>
    </r>
    <r>
      <rPr>
        <sz val="11"/>
        <rFont val="Myriad Pro"/>
      </rPr>
      <t xml:space="preserve">
UBE4B+LSD1</t>
    </r>
  </si>
  <si>
    <r>
      <t>p53</t>
    </r>
    <r>
      <rPr>
        <sz val="11"/>
        <rFont val="Times New Roman"/>
      </rPr>
      <t>–</t>
    </r>
    <r>
      <rPr>
        <sz val="11"/>
        <rFont val="Myriad Pro"/>
      </rPr>
      <t>/</t>
    </r>
    <r>
      <rPr>
        <sz val="11"/>
        <rFont val="Times New Roman"/>
      </rPr>
      <t>–</t>
    </r>
    <r>
      <rPr>
        <sz val="11"/>
        <rFont val="Myriad Pro"/>
      </rPr>
      <t xml:space="preserve">
UBE4B+LSD1</t>
    </r>
  </si>
  <si>
    <t>p53 +/+
UBE4B+LSD1</t>
  </si>
  <si>
    <t>t=3.539 df=4</t>
  </si>
  <si>
    <t>47.51 ± 7.916 N=3</t>
  </si>
  <si>
    <t>93.28 ± 10.23 N=3</t>
  </si>
  <si>
    <t>P2</t>
  </si>
  <si>
    <t>Linear Normalized FOXO3a</t>
  </si>
  <si>
    <t>shUBE4B+
shLSD1</t>
  </si>
  <si>
    <t>Linear Normalized FOXO4</t>
  </si>
  <si>
    <t>Linear Normalized PSMD11</t>
  </si>
  <si>
    <t>t=2.478 df=5</t>
  </si>
  <si>
    <t>RTqPCR validation</t>
  </si>
  <si>
    <t>LC3-II protein levels</t>
  </si>
  <si>
    <t>SOD1-G85R; ufd-2; spr-5</t>
  </si>
  <si>
    <t>SOD1-G85R; daf-16; ufd-2; spr-5</t>
  </si>
  <si>
    <t>CP-313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Myriad Pro"/>
    </font>
    <font>
      <sz val="10"/>
      <color rgb="FF000000"/>
      <name val="Helvetica"/>
    </font>
    <font>
      <b/>
      <sz val="10"/>
      <color rgb="FF000000"/>
      <name val="Helvetica"/>
    </font>
    <font>
      <b/>
      <sz val="10"/>
      <color rgb="FF000000"/>
      <name val="Hiragino Kaku Gothic ProN"/>
    </font>
    <font>
      <sz val="12"/>
      <color theme="1"/>
      <name val="Helvetica"/>
    </font>
    <font>
      <b/>
      <sz val="12"/>
      <color rgb="FF000000"/>
      <name val="Calibri"/>
      <scheme val="minor"/>
    </font>
    <font>
      <sz val="10"/>
      <color rgb="FF000000"/>
      <name val="Helvetica Neue"/>
    </font>
    <font>
      <sz val="11"/>
      <name val="Times New Roman"/>
    </font>
    <font>
      <sz val="11"/>
      <color theme="1"/>
      <name val="Myriad Pro"/>
    </font>
    <font>
      <sz val="11"/>
      <color rgb="FF000000"/>
      <name val="Myriad Pro"/>
    </font>
    <font>
      <b/>
      <sz val="11"/>
      <name val="Myriad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  <xf numFmtId="16" fontId="5" fillId="0" borderId="0" xfId="0" applyNumberFormat="1" applyFont="1" applyAlignment="1">
      <alignment horizontal="right"/>
    </xf>
    <xf numFmtId="0" fontId="7" fillId="0" borderId="0" xfId="0" applyFont="1"/>
    <xf numFmtId="0" fontId="9" fillId="0" borderId="0" xfId="0" applyFont="1"/>
    <xf numFmtId="0" fontId="6" fillId="0" borderId="0" xfId="0" applyFont="1"/>
    <xf numFmtId="0" fontId="10" fillId="0" borderId="0" xfId="0" applyFont="1"/>
    <xf numFmtId="0" fontId="1" fillId="0" borderId="0" xfId="0" applyFont="1" applyAlignment="1">
      <alignment wrapText="1"/>
    </xf>
    <xf numFmtId="0" fontId="11" fillId="0" borderId="0" xfId="0" applyFont="1"/>
    <xf numFmtId="0" fontId="0" fillId="0" borderId="0" xfId="0" applyAlignment="1">
      <alignment horizontal="right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13" fillId="0" borderId="0" xfId="0" applyFont="1"/>
    <xf numFmtId="0" fontId="14" fillId="0" borderId="0" xfId="0" applyFont="1"/>
    <xf numFmtId="0" fontId="5" fillId="0" borderId="0" xfId="0" applyFont="1" applyAlignment="1">
      <alignment horizontal="center" wrapText="1"/>
    </xf>
    <xf numFmtId="0" fontId="15" fillId="0" borderId="0" xfId="0" applyFont="1"/>
    <xf numFmtId="0" fontId="1" fillId="0" borderId="0" xfId="0" applyFont="1" applyAlignment="1">
      <alignment vertical="center" wrapText="1"/>
    </xf>
    <xf numFmtId="0" fontId="14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ill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0" fontId="5" fillId="0" borderId="0" xfId="0" applyFont="1" applyFill="1" applyAlignment="1"/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right" wrapText="1"/>
    </xf>
    <xf numFmtId="0" fontId="0" fillId="0" borderId="0" xfId="0" applyAlignment="1">
      <alignment vertical="center" wrapText="1"/>
    </xf>
    <xf numFmtId="0" fontId="5" fillId="0" borderId="0" xfId="0" applyFont="1" applyFill="1" applyAlignment="1">
      <alignment horizontal="right" vertical="center" wrapText="1"/>
    </xf>
    <xf numFmtId="0" fontId="5" fillId="0" borderId="0" xfId="0" applyFont="1" applyFill="1" applyAlignment="1">
      <alignment horizontal="right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theme" Target="theme/theme1.xml"/><Relationship Id="rId40" Type="http://schemas.openxmlformats.org/officeDocument/2006/relationships/styles" Target="styles.xml"/><Relationship Id="rId41" Type="http://schemas.openxmlformats.org/officeDocument/2006/relationships/sharedStrings" Target="sharedStrings.xml"/><Relationship Id="rId4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A2" workbookViewId="0">
      <selection activeCell="B1" sqref="B1"/>
    </sheetView>
  </sheetViews>
  <sheetFormatPr baseColWidth="10" defaultRowHeight="15" x14ac:dyDescent="0"/>
  <cols>
    <col min="1" max="1" width="18.5" customWidth="1"/>
    <col min="2" max="2" width="14.83203125" customWidth="1"/>
    <col min="3" max="3" width="15.6640625" customWidth="1"/>
    <col min="4" max="4" width="20.6640625" customWidth="1"/>
  </cols>
  <sheetData>
    <row r="1" spans="1:4">
      <c r="A1" s="6" t="s">
        <v>17</v>
      </c>
      <c r="B1" t="s">
        <v>0</v>
      </c>
    </row>
    <row r="2" spans="1:4">
      <c r="A2" s="1" t="s">
        <v>1</v>
      </c>
      <c r="B2" s="1" t="s">
        <v>9</v>
      </c>
      <c r="C2" s="1" t="s">
        <v>7</v>
      </c>
      <c r="D2" s="1" t="s">
        <v>8</v>
      </c>
    </row>
    <row r="3" spans="1:4">
      <c r="B3">
        <v>79</v>
      </c>
      <c r="C3">
        <v>9</v>
      </c>
      <c r="D3">
        <v>52</v>
      </c>
    </row>
    <row r="4" spans="1:4">
      <c r="B4">
        <v>46</v>
      </c>
      <c r="C4">
        <v>7</v>
      </c>
      <c r="D4">
        <v>29</v>
      </c>
    </row>
    <row r="5" spans="1:4">
      <c r="B5">
        <v>75</v>
      </c>
      <c r="C5">
        <v>4</v>
      </c>
      <c r="D5">
        <v>60</v>
      </c>
    </row>
    <row r="6" spans="1:4">
      <c r="B6">
        <v>46</v>
      </c>
      <c r="C6">
        <v>6</v>
      </c>
      <c r="D6">
        <v>44</v>
      </c>
    </row>
    <row r="7" spans="1:4">
      <c r="B7">
        <v>80</v>
      </c>
      <c r="C7">
        <v>1</v>
      </c>
      <c r="D7">
        <v>50</v>
      </c>
    </row>
    <row r="8" spans="1:4">
      <c r="B8">
        <v>62</v>
      </c>
      <c r="C8">
        <v>3</v>
      </c>
      <c r="D8">
        <v>52</v>
      </c>
    </row>
    <row r="9" spans="1:4">
      <c r="B9">
        <v>65</v>
      </c>
      <c r="C9">
        <v>1</v>
      </c>
      <c r="D9">
        <v>40</v>
      </c>
    </row>
    <row r="10" spans="1:4">
      <c r="B10">
        <v>55</v>
      </c>
      <c r="C10">
        <v>1</v>
      </c>
      <c r="D10">
        <v>51</v>
      </c>
    </row>
    <row r="11" spans="1:4">
      <c r="B11">
        <v>67</v>
      </c>
      <c r="C11">
        <v>5</v>
      </c>
      <c r="D11">
        <v>41</v>
      </c>
    </row>
    <row r="12" spans="1:4">
      <c r="B12">
        <v>58</v>
      </c>
      <c r="C12">
        <v>6</v>
      </c>
      <c r="D12">
        <v>33</v>
      </c>
    </row>
    <row r="13" spans="1:4">
      <c r="B13">
        <v>67</v>
      </c>
      <c r="C13">
        <v>4</v>
      </c>
      <c r="D13">
        <v>55</v>
      </c>
    </row>
    <row r="14" spans="1:4">
      <c r="B14">
        <v>59</v>
      </c>
      <c r="C14">
        <v>7</v>
      </c>
      <c r="D14">
        <v>58</v>
      </c>
    </row>
    <row r="15" spans="1:4">
      <c r="B15">
        <v>77</v>
      </c>
      <c r="C15">
        <v>3</v>
      </c>
      <c r="D15">
        <v>45</v>
      </c>
    </row>
    <row r="16" spans="1:4">
      <c r="B16">
        <v>55</v>
      </c>
      <c r="C16">
        <v>6</v>
      </c>
      <c r="D16">
        <v>37</v>
      </c>
    </row>
    <row r="17" spans="1:4">
      <c r="B17">
        <v>60</v>
      </c>
      <c r="C17">
        <v>3</v>
      </c>
      <c r="D17">
        <v>46</v>
      </c>
    </row>
    <row r="18" spans="1:4">
      <c r="B18">
        <v>75</v>
      </c>
      <c r="C18">
        <v>7</v>
      </c>
      <c r="D18">
        <v>40</v>
      </c>
    </row>
    <row r="19" spans="1:4">
      <c r="B19">
        <v>45</v>
      </c>
      <c r="C19">
        <v>5</v>
      </c>
      <c r="D19">
        <v>50</v>
      </c>
    </row>
    <row r="22" spans="1:4">
      <c r="A22" t="s">
        <v>2</v>
      </c>
      <c r="B22">
        <f t="shared" ref="B22:D22" si="0">AVERAGE(B3:B19)</f>
        <v>63</v>
      </c>
      <c r="C22">
        <f t="shared" si="0"/>
        <v>4.5882352941176467</v>
      </c>
      <c r="D22">
        <f t="shared" si="0"/>
        <v>46.058823529411768</v>
      </c>
    </row>
    <row r="23" spans="1:4">
      <c r="A23" t="s">
        <v>3</v>
      </c>
      <c r="B23">
        <f>STDEV(B3:B19)</f>
        <v>11.58123482190047</v>
      </c>
      <c r="C23">
        <f t="shared" ref="C23:D23" si="1">STDEV(C3:C19)</f>
        <v>2.3732578749846107</v>
      </c>
      <c r="D23">
        <f t="shared" si="1"/>
        <v>8.6275038991246884</v>
      </c>
    </row>
    <row r="25" spans="1:4">
      <c r="A25" t="s">
        <v>4</v>
      </c>
      <c r="B25">
        <v>16</v>
      </c>
      <c r="C25">
        <v>16</v>
      </c>
      <c r="D25">
        <v>16</v>
      </c>
    </row>
    <row r="26" spans="1:4">
      <c r="A26" t="s">
        <v>5</v>
      </c>
      <c r="B26">
        <f>SQRT(B25)</f>
        <v>4</v>
      </c>
      <c r="C26">
        <v>4</v>
      </c>
      <c r="D26">
        <f>SQRT(D25)</f>
        <v>4</v>
      </c>
    </row>
    <row r="27" spans="1:4">
      <c r="A27" t="s">
        <v>6</v>
      </c>
      <c r="B27">
        <f>PRODUCT(B23,1/B26)</f>
        <v>2.8953087054751174</v>
      </c>
      <c r="C27">
        <f>PRODUCT(C23,1/C26)+0.25+C31</f>
        <v>0.84331446874615268</v>
      </c>
      <c r="D27">
        <f t="shared" ref="D27" si="2">PRODUCT(D23,1/D26)</f>
        <v>2.1568759747811721</v>
      </c>
    </row>
    <row r="29" spans="1:4">
      <c r="A29" t="s">
        <v>10</v>
      </c>
      <c r="B29">
        <f>TTEST(C3:C19,D3:D19,2,1)</f>
        <v>4.1191936473931686E-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1"/>
  <sheetViews>
    <sheetView workbookViewId="0">
      <selection activeCell="D18" sqref="D18"/>
    </sheetView>
  </sheetViews>
  <sheetFormatPr baseColWidth="10" defaultRowHeight="15" x14ac:dyDescent="0"/>
  <cols>
    <col min="1" max="1" width="10.83203125" customWidth="1"/>
    <col min="3" max="3" width="12.5" customWidth="1"/>
    <col min="4" max="4" width="14.33203125" customWidth="1"/>
    <col min="6" max="6" width="30.33203125" customWidth="1"/>
    <col min="7" max="7" width="17.83203125" customWidth="1"/>
  </cols>
  <sheetData>
    <row r="4" spans="2:7">
      <c r="C4" s="6" t="s">
        <v>164</v>
      </c>
    </row>
    <row r="6" spans="2:7" ht="16">
      <c r="C6" s="29" t="s">
        <v>119</v>
      </c>
      <c r="D6" s="29" t="s">
        <v>163</v>
      </c>
      <c r="F6" s="5" t="s">
        <v>29</v>
      </c>
      <c r="G6" s="3" t="s">
        <v>168</v>
      </c>
    </row>
    <row r="7" spans="2:7" ht="16">
      <c r="B7" s="14" t="s">
        <v>200</v>
      </c>
      <c r="C7" s="3">
        <v>7.33</v>
      </c>
      <c r="D7" s="3">
        <v>4.5999999999999996</v>
      </c>
      <c r="F7" s="5"/>
      <c r="G7" s="3"/>
    </row>
    <row r="8" spans="2:7" ht="16">
      <c r="B8" s="14" t="s">
        <v>201</v>
      </c>
      <c r="C8" s="3">
        <v>8.06</v>
      </c>
      <c r="D8" s="3">
        <v>4.1100000000000003</v>
      </c>
      <c r="F8" s="5" t="s">
        <v>31</v>
      </c>
      <c r="G8" s="3" t="s">
        <v>163</v>
      </c>
    </row>
    <row r="9" spans="2:7" ht="16">
      <c r="B9" s="14" t="s">
        <v>225</v>
      </c>
      <c r="C9" s="3">
        <v>10.220000000000001</v>
      </c>
      <c r="D9" s="3">
        <v>5.21</v>
      </c>
      <c r="F9" s="5" t="s">
        <v>32</v>
      </c>
      <c r="G9" s="3" t="s">
        <v>32</v>
      </c>
    </row>
    <row r="10" spans="2:7" ht="16">
      <c r="B10" s="14" t="s">
        <v>226</v>
      </c>
      <c r="C10" s="3">
        <v>9.7799999999999994</v>
      </c>
      <c r="D10" s="3">
        <v>5.96</v>
      </c>
      <c r="F10" s="5" t="s">
        <v>33</v>
      </c>
      <c r="G10" s="3" t="s">
        <v>119</v>
      </c>
    </row>
    <row r="11" spans="2:7" ht="16">
      <c r="F11" s="5"/>
      <c r="G11" s="3"/>
    </row>
    <row r="12" spans="2:7" ht="16">
      <c r="F12" s="5" t="s">
        <v>34</v>
      </c>
      <c r="G12" s="3"/>
    </row>
    <row r="13" spans="2:7" ht="16">
      <c r="F13" s="5" t="s">
        <v>35</v>
      </c>
      <c r="G13" s="3">
        <v>2.8E-3</v>
      </c>
    </row>
    <row r="14" spans="2:7" ht="16">
      <c r="F14" s="5" t="s">
        <v>37</v>
      </c>
      <c r="G14" s="3" t="s">
        <v>140</v>
      </c>
    </row>
    <row r="15" spans="2:7" ht="16">
      <c r="F15" s="5" t="s">
        <v>39</v>
      </c>
      <c r="G15" s="3" t="s">
        <v>40</v>
      </c>
    </row>
    <row r="16" spans="2:7" ht="16">
      <c r="F16" s="5" t="s">
        <v>41</v>
      </c>
      <c r="G16" s="3" t="s">
        <v>42</v>
      </c>
    </row>
    <row r="17" spans="6:7" ht="16">
      <c r="F17" s="5" t="s">
        <v>43</v>
      </c>
      <c r="G17" s="3" t="s">
        <v>165</v>
      </c>
    </row>
    <row r="18" spans="6:7" ht="16">
      <c r="F18" s="5"/>
      <c r="G18" s="3"/>
    </row>
    <row r="19" spans="6:7" ht="16">
      <c r="F19" s="5" t="s">
        <v>45</v>
      </c>
      <c r="G19" s="3"/>
    </row>
    <row r="20" spans="6:7" ht="16">
      <c r="F20" s="5" t="s">
        <v>46</v>
      </c>
      <c r="G20" s="3" t="s">
        <v>166</v>
      </c>
    </row>
    <row r="21" spans="6:7" ht="16">
      <c r="F21" s="5" t="s">
        <v>48</v>
      </c>
      <c r="G21" s="3" t="s">
        <v>1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19" sqref="B19"/>
    </sheetView>
  </sheetViews>
  <sheetFormatPr baseColWidth="10" defaultRowHeight="15" x14ac:dyDescent="0"/>
  <cols>
    <col min="1" max="1" width="21.1640625" customWidth="1"/>
  </cols>
  <sheetData>
    <row r="1" spans="1:6">
      <c r="A1" s="6" t="s">
        <v>489</v>
      </c>
    </row>
    <row r="2" spans="1:6">
      <c r="B2" s="6" t="s">
        <v>2</v>
      </c>
    </row>
    <row r="3" spans="1:6">
      <c r="A3" s="8" t="s">
        <v>169</v>
      </c>
      <c r="B3" s="8" t="s">
        <v>170</v>
      </c>
      <c r="C3" s="8" t="s">
        <v>6</v>
      </c>
      <c r="D3" s="8" t="s">
        <v>171</v>
      </c>
      <c r="E3" s="9" t="s">
        <v>4</v>
      </c>
      <c r="F3" s="9"/>
    </row>
    <row r="4" spans="1:6">
      <c r="A4" s="10" t="s">
        <v>172</v>
      </c>
      <c r="B4" s="10">
        <v>-3.5409999999999999</v>
      </c>
      <c r="C4" s="10">
        <v>0.61199999999999999</v>
      </c>
      <c r="D4" s="10">
        <v>3.0800000000000001E-2</v>
      </c>
      <c r="E4" s="10" t="s">
        <v>173</v>
      </c>
      <c r="F4" s="10" t="s">
        <v>174</v>
      </c>
    </row>
    <row r="5" spans="1:6">
      <c r="A5" s="10" t="s">
        <v>175</v>
      </c>
      <c r="B5" s="10">
        <v>-3.5190000000000001</v>
      </c>
      <c r="C5" s="10">
        <v>0.57999999999999996</v>
      </c>
      <c r="D5" s="10">
        <v>4.0899999999999999E-2</v>
      </c>
      <c r="E5" s="10" t="s">
        <v>173</v>
      </c>
      <c r="F5" s="10" t="s">
        <v>174</v>
      </c>
    </row>
    <row r="6" spans="1:6">
      <c r="A6" s="10" t="s">
        <v>176</v>
      </c>
      <c r="B6" s="10">
        <v>-2.7959999999999998</v>
      </c>
      <c r="C6" s="10">
        <v>0.73099999999999998</v>
      </c>
      <c r="D6" s="10">
        <v>1.52E-2</v>
      </c>
      <c r="E6" s="10" t="s">
        <v>98</v>
      </c>
      <c r="F6" s="10" t="s">
        <v>174</v>
      </c>
    </row>
    <row r="7" spans="1:6">
      <c r="A7" s="10" t="s">
        <v>177</v>
      </c>
      <c r="B7" s="10">
        <v>1.752</v>
      </c>
      <c r="C7" s="10">
        <v>0.78500000000000003</v>
      </c>
      <c r="D7" s="10">
        <v>4.07E-2</v>
      </c>
      <c r="E7" s="10" t="s">
        <v>173</v>
      </c>
      <c r="F7" s="10" t="s">
        <v>174</v>
      </c>
    </row>
    <row r="8" spans="1:6">
      <c r="A8" s="10" t="s">
        <v>178</v>
      </c>
      <c r="B8" s="10">
        <v>2.1179999999999999</v>
      </c>
      <c r="C8" s="10">
        <v>0.92600000000000005</v>
      </c>
      <c r="D8" s="10">
        <v>5.3E-3</v>
      </c>
      <c r="E8" s="10" t="s">
        <v>179</v>
      </c>
      <c r="F8" s="10" t="s">
        <v>174</v>
      </c>
    </row>
    <row r="9" spans="1:6">
      <c r="A9" s="10" t="s">
        <v>180</v>
      </c>
      <c r="B9" s="10">
        <v>2.4769999999999999</v>
      </c>
      <c r="C9" s="10">
        <v>0.75</v>
      </c>
      <c r="D9" s="10">
        <v>9.7999999999999997E-3</v>
      </c>
      <c r="E9" s="10" t="s">
        <v>181</v>
      </c>
      <c r="F9" s="10" t="s">
        <v>174</v>
      </c>
    </row>
    <row r="10" spans="1:6">
      <c r="A10" s="10" t="s">
        <v>182</v>
      </c>
      <c r="B10" s="10">
        <v>2.59</v>
      </c>
      <c r="C10" s="10">
        <v>0.78900000000000003</v>
      </c>
      <c r="D10" s="10">
        <v>2.8500000000000001E-2</v>
      </c>
      <c r="E10" s="10" t="s">
        <v>98</v>
      </c>
      <c r="F10" s="10" t="s">
        <v>174</v>
      </c>
    </row>
    <row r="11" spans="1:6">
      <c r="A11" s="10" t="s">
        <v>183</v>
      </c>
      <c r="B11" s="10">
        <v>3.7320000000000002</v>
      </c>
      <c r="C11" s="10">
        <v>0.73899999999999999</v>
      </c>
      <c r="D11" s="10">
        <v>2.4400000000000002E-2</v>
      </c>
      <c r="E11" s="10" t="s">
        <v>179</v>
      </c>
      <c r="F11" s="10" t="s">
        <v>174</v>
      </c>
    </row>
    <row r="12" spans="1:6">
      <c r="A12" s="10" t="s">
        <v>184</v>
      </c>
      <c r="B12" s="10">
        <v>3.7549999999999999</v>
      </c>
      <c r="C12" s="10">
        <v>0.67700000000000005</v>
      </c>
      <c r="D12" s="10">
        <v>3.5000000000000001E-3</v>
      </c>
      <c r="E12" s="10" t="s">
        <v>185</v>
      </c>
      <c r="F12" s="10" t="s">
        <v>174</v>
      </c>
    </row>
    <row r="13" spans="1:6">
      <c r="A13" s="10" t="s">
        <v>186</v>
      </c>
      <c r="B13" s="10">
        <v>6.8209999999999997</v>
      </c>
      <c r="C13" s="10">
        <v>0.63900000000000001</v>
      </c>
      <c r="D13" s="10">
        <v>2.52E-2</v>
      </c>
      <c r="E13" s="10" t="s">
        <v>98</v>
      </c>
      <c r="F13" s="10" t="s">
        <v>174</v>
      </c>
    </row>
    <row r="14" spans="1:6">
      <c r="A14" s="10" t="s">
        <v>187</v>
      </c>
      <c r="B14" s="10">
        <v>13.036</v>
      </c>
      <c r="C14" s="10">
        <v>0.58599999999999997</v>
      </c>
      <c r="D14" s="10">
        <v>2.0299999999999999E-2</v>
      </c>
      <c r="E14" s="10" t="s">
        <v>179</v>
      </c>
      <c r="F14" s="10" t="s">
        <v>1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I5" sqref="I5"/>
    </sheetView>
  </sheetViews>
  <sheetFormatPr baseColWidth="10" defaultRowHeight="15" x14ac:dyDescent="0"/>
  <cols>
    <col min="1" max="1" width="26.33203125" customWidth="1"/>
    <col min="5" max="5" width="22" customWidth="1"/>
    <col min="6" max="6" width="27.83203125" customWidth="1"/>
  </cols>
  <sheetData>
    <row r="1" spans="1:6">
      <c r="A1" s="6" t="s">
        <v>207</v>
      </c>
    </row>
    <row r="3" spans="1:6" ht="33" customHeight="1">
      <c r="B3" s="4" t="s">
        <v>119</v>
      </c>
      <c r="C3" s="22" t="s">
        <v>202</v>
      </c>
      <c r="E3" s="5" t="s">
        <v>29</v>
      </c>
      <c r="F3" s="3"/>
    </row>
    <row r="4" spans="1:6" ht="16">
      <c r="A4" s="17" t="s">
        <v>50</v>
      </c>
      <c r="B4" s="3">
        <v>0.97165990000000002</v>
      </c>
      <c r="C4" s="3">
        <v>1.5587040000000001</v>
      </c>
      <c r="E4" s="5"/>
      <c r="F4" s="3"/>
    </row>
    <row r="5" spans="1:6" ht="16">
      <c r="A5" s="17" t="s">
        <v>51</v>
      </c>
      <c r="B5" s="3">
        <v>0.89448380000000005</v>
      </c>
      <c r="C5" s="3">
        <v>1.6358809999999999</v>
      </c>
      <c r="E5" s="5" t="s">
        <v>31</v>
      </c>
      <c r="F5" s="3" t="s">
        <v>202</v>
      </c>
    </row>
    <row r="6" spans="1:6" ht="16">
      <c r="A6" s="17" t="s">
        <v>52</v>
      </c>
      <c r="B6" s="3">
        <v>1.1336029999999999</v>
      </c>
      <c r="C6" s="3">
        <v>1.3967609999999999</v>
      </c>
      <c r="E6" s="5" t="s">
        <v>32</v>
      </c>
      <c r="F6" s="3" t="s">
        <v>32</v>
      </c>
    </row>
    <row r="7" spans="1:6" ht="16">
      <c r="E7" s="5" t="s">
        <v>33</v>
      </c>
      <c r="F7" s="3" t="s">
        <v>119</v>
      </c>
    </row>
    <row r="8" spans="1:6" ht="16">
      <c r="E8" s="5"/>
      <c r="F8" s="3"/>
    </row>
    <row r="9" spans="1:6" ht="16">
      <c r="E9" s="5" t="s">
        <v>34</v>
      </c>
      <c r="F9" s="3"/>
    </row>
    <row r="10" spans="1:6" ht="16">
      <c r="E10" s="5" t="s">
        <v>35</v>
      </c>
      <c r="F10" s="3">
        <v>6.0000000000000001E-3</v>
      </c>
    </row>
    <row r="11" spans="1:6" ht="16">
      <c r="E11" s="5" t="s">
        <v>37</v>
      </c>
      <c r="F11" s="3" t="s">
        <v>140</v>
      </c>
    </row>
    <row r="12" spans="1:6" ht="16">
      <c r="E12" s="5" t="s">
        <v>39</v>
      </c>
      <c r="F12" s="3" t="s">
        <v>40</v>
      </c>
    </row>
    <row r="13" spans="1:6" ht="16">
      <c r="E13" s="5" t="s">
        <v>41</v>
      </c>
      <c r="F13" s="3" t="s">
        <v>42</v>
      </c>
    </row>
    <row r="14" spans="1:6" ht="16">
      <c r="E14" s="5" t="s">
        <v>43</v>
      </c>
      <c r="F14" s="3" t="s">
        <v>203</v>
      </c>
    </row>
    <row r="15" spans="1:6" ht="16">
      <c r="E15" s="5"/>
      <c r="F15" s="3"/>
    </row>
    <row r="16" spans="1:6" ht="16">
      <c r="E16" s="5" t="s">
        <v>45</v>
      </c>
      <c r="F16" s="3"/>
    </row>
    <row r="17" spans="5:6" ht="16">
      <c r="E17" s="5" t="s">
        <v>46</v>
      </c>
      <c r="F17" s="3" t="s">
        <v>204</v>
      </c>
    </row>
    <row r="18" spans="5:6" ht="16">
      <c r="E18" s="5" t="s">
        <v>48</v>
      </c>
      <c r="F18" s="3" t="s">
        <v>2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topLeftCell="D2" workbookViewId="0">
      <selection activeCell="I29" sqref="I29"/>
    </sheetView>
  </sheetViews>
  <sheetFormatPr baseColWidth="10" defaultRowHeight="15" x14ac:dyDescent="0"/>
  <cols>
    <col min="1" max="1" width="27" customWidth="1"/>
    <col min="5" max="5" width="25.83203125" customWidth="1"/>
    <col min="6" max="6" width="21.6640625" customWidth="1"/>
    <col min="7" max="7" width="17.33203125" customWidth="1"/>
    <col min="8" max="8" width="27.33203125" customWidth="1"/>
    <col min="9" max="9" width="23" customWidth="1"/>
    <col min="10" max="10" width="21.83203125" customWidth="1"/>
    <col min="11" max="11" width="25.83203125" customWidth="1"/>
    <col min="12" max="12" width="24.5" customWidth="1"/>
    <col min="13" max="13" width="20" customWidth="1"/>
  </cols>
  <sheetData>
    <row r="2" spans="1:13">
      <c r="A2" s="6" t="s">
        <v>221</v>
      </c>
    </row>
    <row r="4" spans="1:13" ht="16">
      <c r="B4" s="29" t="s">
        <v>119</v>
      </c>
      <c r="C4" s="29" t="s">
        <v>119</v>
      </c>
      <c r="D4" s="29" t="s">
        <v>119</v>
      </c>
      <c r="E4" s="31" t="s">
        <v>121</v>
      </c>
      <c r="F4" s="31" t="s">
        <v>121</v>
      </c>
      <c r="G4" s="31" t="s">
        <v>121</v>
      </c>
      <c r="H4" s="31" t="s">
        <v>120</v>
      </c>
      <c r="I4" s="31" t="s">
        <v>120</v>
      </c>
      <c r="J4" s="31" t="s">
        <v>120</v>
      </c>
      <c r="K4" s="31" t="s">
        <v>202</v>
      </c>
      <c r="L4" s="31" t="s">
        <v>122</v>
      </c>
      <c r="M4" s="31" t="s">
        <v>122</v>
      </c>
    </row>
    <row r="5" spans="1:13" ht="16">
      <c r="B5" s="3">
        <v>1.0406660000000001</v>
      </c>
      <c r="C5" s="3">
        <v>1.1581220000000001</v>
      </c>
      <c r="D5" s="3">
        <v>0.80121129999999996</v>
      </c>
      <c r="E5" s="3">
        <v>2.7518929999999999</v>
      </c>
      <c r="F5" s="3">
        <v>2.6660180000000002</v>
      </c>
      <c r="G5" s="3">
        <v>2.683322</v>
      </c>
      <c r="H5" s="3">
        <v>1.6852689999999999</v>
      </c>
      <c r="I5" s="3">
        <v>1.8193809999999999</v>
      </c>
      <c r="J5" s="3">
        <v>1.792775</v>
      </c>
      <c r="K5" s="3">
        <v>3.2150120000000002</v>
      </c>
      <c r="L5" s="3">
        <v>2.8334410000000001</v>
      </c>
      <c r="M5" s="3">
        <v>2.801428</v>
      </c>
    </row>
    <row r="6" spans="1:13">
      <c r="B6" t="s">
        <v>200</v>
      </c>
      <c r="C6" t="s">
        <v>201</v>
      </c>
      <c r="D6" t="s">
        <v>225</v>
      </c>
      <c r="E6" t="s">
        <v>200</v>
      </c>
      <c r="F6" t="s">
        <v>201</v>
      </c>
      <c r="G6" t="s">
        <v>225</v>
      </c>
      <c r="H6" t="s">
        <v>200</v>
      </c>
      <c r="I6" t="s">
        <v>201</v>
      </c>
      <c r="J6" t="s">
        <v>225</v>
      </c>
      <c r="K6" t="s">
        <v>200</v>
      </c>
      <c r="L6" t="s">
        <v>201</v>
      </c>
      <c r="M6" t="s">
        <v>225</v>
      </c>
    </row>
    <row r="10" spans="1:13" ht="16">
      <c r="E10" s="5" t="s">
        <v>29</v>
      </c>
      <c r="F10" s="3" t="s">
        <v>209</v>
      </c>
      <c r="H10" s="5" t="s">
        <v>29</v>
      </c>
      <c r="I10" s="3" t="s">
        <v>209</v>
      </c>
      <c r="K10" s="5" t="s">
        <v>29</v>
      </c>
      <c r="L10" s="3" t="s">
        <v>216</v>
      </c>
    </row>
    <row r="11" spans="1:13" ht="16">
      <c r="E11" s="5"/>
      <c r="F11" s="3"/>
      <c r="H11" s="5"/>
      <c r="I11" s="3"/>
      <c r="K11" s="5"/>
      <c r="L11" s="3"/>
    </row>
    <row r="12" spans="1:13" ht="16">
      <c r="E12" s="5" t="s">
        <v>31</v>
      </c>
      <c r="F12" s="3" t="s">
        <v>121</v>
      </c>
      <c r="H12" s="5" t="s">
        <v>104</v>
      </c>
      <c r="I12" s="3" t="s">
        <v>120</v>
      </c>
      <c r="K12" s="5" t="s">
        <v>103</v>
      </c>
      <c r="L12" s="3" t="s">
        <v>213</v>
      </c>
    </row>
    <row r="13" spans="1:13" ht="16">
      <c r="E13" s="5" t="s">
        <v>32</v>
      </c>
      <c r="F13" s="3" t="s">
        <v>32</v>
      </c>
      <c r="H13" s="5" t="s">
        <v>32</v>
      </c>
      <c r="I13" s="3" t="s">
        <v>32</v>
      </c>
      <c r="K13" s="5" t="s">
        <v>32</v>
      </c>
      <c r="L13" s="3" t="s">
        <v>32</v>
      </c>
    </row>
    <row r="14" spans="1:13" ht="16">
      <c r="E14" s="5" t="s">
        <v>33</v>
      </c>
      <c r="F14" s="3" t="s">
        <v>119</v>
      </c>
      <c r="H14" s="5" t="s">
        <v>33</v>
      </c>
      <c r="I14" s="3" t="s">
        <v>119</v>
      </c>
      <c r="K14" s="5" t="s">
        <v>33</v>
      </c>
      <c r="L14" s="3" t="s">
        <v>119</v>
      </c>
    </row>
    <row r="15" spans="1:13" ht="16">
      <c r="E15" s="5"/>
      <c r="F15" s="3"/>
      <c r="H15" s="5"/>
      <c r="I15" s="3"/>
      <c r="K15" s="5"/>
      <c r="L15" s="3"/>
    </row>
    <row r="16" spans="1:13" ht="16">
      <c r="E16" s="5" t="s">
        <v>34</v>
      </c>
      <c r="F16" s="3"/>
      <c r="H16" s="5" t="s">
        <v>34</v>
      </c>
      <c r="I16" s="3"/>
      <c r="K16" s="5" t="s">
        <v>34</v>
      </c>
      <c r="L16" s="3"/>
    </row>
    <row r="17" spans="5:12" ht="16">
      <c r="E17" s="5" t="s">
        <v>35</v>
      </c>
      <c r="F17" s="3" t="s">
        <v>36</v>
      </c>
      <c r="H17" s="5" t="s">
        <v>35</v>
      </c>
      <c r="I17" s="3">
        <v>2.5000000000000001E-3</v>
      </c>
      <c r="K17" s="5" t="s">
        <v>35</v>
      </c>
      <c r="L17" s="3">
        <v>2.9999999999999997E-4</v>
      </c>
    </row>
    <row r="18" spans="5:12" ht="16">
      <c r="E18" s="5" t="s">
        <v>37</v>
      </c>
      <c r="F18" s="3" t="s">
        <v>38</v>
      </c>
      <c r="H18" s="5" t="s">
        <v>37</v>
      </c>
      <c r="I18" s="3" t="s">
        <v>140</v>
      </c>
      <c r="K18" s="5" t="s">
        <v>37</v>
      </c>
      <c r="L18" s="3" t="s">
        <v>135</v>
      </c>
    </row>
    <row r="19" spans="5:12" ht="16">
      <c r="E19" s="5" t="s">
        <v>39</v>
      </c>
      <c r="F19" s="3" t="s">
        <v>40</v>
      </c>
      <c r="H19" s="5" t="s">
        <v>39</v>
      </c>
      <c r="I19" s="3" t="s">
        <v>40</v>
      </c>
      <c r="K19" s="5" t="s">
        <v>39</v>
      </c>
      <c r="L19" s="3" t="s">
        <v>40</v>
      </c>
    </row>
    <row r="20" spans="5:12" ht="16">
      <c r="E20" s="5" t="s">
        <v>41</v>
      </c>
      <c r="F20" s="3" t="s">
        <v>42</v>
      </c>
      <c r="H20" s="5" t="s">
        <v>41</v>
      </c>
      <c r="I20" s="3" t="s">
        <v>42</v>
      </c>
      <c r="K20" s="5" t="s">
        <v>41</v>
      </c>
      <c r="L20" s="3" t="s">
        <v>42</v>
      </c>
    </row>
    <row r="21" spans="5:12" ht="16">
      <c r="E21" s="5" t="s">
        <v>43</v>
      </c>
      <c r="F21" s="3" t="s">
        <v>208</v>
      </c>
      <c r="H21" s="5" t="s">
        <v>43</v>
      </c>
      <c r="I21" s="3" t="s">
        <v>210</v>
      </c>
      <c r="K21" s="5" t="s">
        <v>43</v>
      </c>
      <c r="L21" s="3" t="s">
        <v>214</v>
      </c>
    </row>
    <row r="22" spans="5:12" ht="16">
      <c r="E22" s="5"/>
      <c r="F22" s="3"/>
      <c r="H22" s="5"/>
      <c r="I22" s="3"/>
      <c r="K22" s="5"/>
      <c r="L22" s="3"/>
    </row>
    <row r="23" spans="5:12" ht="16">
      <c r="E23" s="5" t="s">
        <v>45</v>
      </c>
      <c r="F23" s="3"/>
      <c r="H23" s="5" t="s">
        <v>45</v>
      </c>
      <c r="I23" s="3"/>
      <c r="K23" s="5" t="s">
        <v>45</v>
      </c>
      <c r="L23" s="3"/>
    </row>
    <row r="24" spans="5:12" ht="16">
      <c r="E24" s="5" t="s">
        <v>46</v>
      </c>
      <c r="F24" s="3" t="s">
        <v>211</v>
      </c>
      <c r="H24" s="5" t="s">
        <v>46</v>
      </c>
      <c r="I24" s="3" t="s">
        <v>211</v>
      </c>
      <c r="K24" s="5" t="s">
        <v>46</v>
      </c>
      <c r="L24" s="3" t="s">
        <v>211</v>
      </c>
    </row>
    <row r="25" spans="5:12" ht="16">
      <c r="E25" s="5" t="s">
        <v>48</v>
      </c>
      <c r="F25" s="3" t="s">
        <v>217</v>
      </c>
      <c r="H25" s="5" t="s">
        <v>106</v>
      </c>
      <c r="I25" s="3" t="s">
        <v>212</v>
      </c>
      <c r="K25" s="5" t="s">
        <v>108</v>
      </c>
      <c r="L25" s="3" t="s">
        <v>2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8"/>
  <sheetViews>
    <sheetView workbookViewId="0">
      <selection activeCell="E30" sqref="E30"/>
    </sheetView>
  </sheetViews>
  <sheetFormatPr baseColWidth="10" defaultRowHeight="15" x14ac:dyDescent="0"/>
  <cols>
    <col min="2" max="2" width="24.6640625" customWidth="1"/>
    <col min="6" max="6" width="33" customWidth="1"/>
    <col min="7" max="7" width="32.1640625" customWidth="1"/>
  </cols>
  <sheetData>
    <row r="1" spans="2:7">
      <c r="B1" s="6" t="s">
        <v>190</v>
      </c>
    </row>
    <row r="2" spans="2:7">
      <c r="B2" t="s">
        <v>189</v>
      </c>
      <c r="C2" t="s">
        <v>200</v>
      </c>
      <c r="D2" t="s">
        <v>201</v>
      </c>
    </row>
    <row r="3" spans="2:7" ht="16">
      <c r="B3" s="5" t="s">
        <v>119</v>
      </c>
      <c r="C3" s="3">
        <v>0.59316970000000002</v>
      </c>
      <c r="D3" s="3">
        <v>1.81366</v>
      </c>
      <c r="F3" s="5" t="s">
        <v>29</v>
      </c>
      <c r="G3" s="3" t="s">
        <v>191</v>
      </c>
    </row>
    <row r="4" spans="2:7" ht="16">
      <c r="B4" s="5" t="s">
        <v>188</v>
      </c>
      <c r="C4" s="3">
        <v>4.8561690000000004</v>
      </c>
      <c r="D4" s="3">
        <v>3.6356790000000001</v>
      </c>
      <c r="F4" s="5"/>
      <c r="G4" s="3"/>
    </row>
    <row r="5" spans="2:7" ht="16">
      <c r="F5" s="5" t="s">
        <v>33</v>
      </c>
      <c r="G5" s="3" t="s">
        <v>119</v>
      </c>
    </row>
    <row r="6" spans="2:7" ht="16">
      <c r="F6" s="5" t="s">
        <v>32</v>
      </c>
      <c r="G6" s="3" t="s">
        <v>32</v>
      </c>
    </row>
    <row r="7" spans="2:7" ht="16">
      <c r="F7" s="5" t="s">
        <v>31</v>
      </c>
      <c r="G7" s="3" t="s">
        <v>192</v>
      </c>
    </row>
    <row r="8" spans="2:7" ht="16">
      <c r="F8" s="5"/>
      <c r="G8" s="3"/>
    </row>
    <row r="9" spans="2:7" ht="16">
      <c r="F9" s="5" t="s">
        <v>193</v>
      </c>
      <c r="G9" s="3"/>
    </row>
    <row r="10" spans="2:7" ht="16">
      <c r="F10" s="5" t="s">
        <v>35</v>
      </c>
      <c r="G10" s="3">
        <v>3.5900000000000001E-2</v>
      </c>
    </row>
    <row r="11" spans="2:7" ht="16">
      <c r="F11" s="5" t="s">
        <v>37</v>
      </c>
      <c r="G11" s="3" t="s">
        <v>131</v>
      </c>
    </row>
    <row r="12" spans="2:7" ht="16">
      <c r="F12" s="5" t="s">
        <v>194</v>
      </c>
      <c r="G12" s="3" t="s">
        <v>40</v>
      </c>
    </row>
    <row r="13" spans="2:7" ht="16">
      <c r="F13" s="5" t="s">
        <v>41</v>
      </c>
      <c r="G13" s="3" t="s">
        <v>195</v>
      </c>
    </row>
    <row r="14" spans="2:7" ht="16">
      <c r="F14" s="5" t="s">
        <v>196</v>
      </c>
      <c r="G14" s="3" t="s">
        <v>197</v>
      </c>
    </row>
    <row r="15" spans="2:7" ht="16">
      <c r="F15" s="5"/>
      <c r="G15" s="3"/>
    </row>
    <row r="16" spans="2:7" ht="16">
      <c r="F16" s="5" t="s">
        <v>45</v>
      </c>
      <c r="G16" s="3"/>
    </row>
    <row r="17" spans="6:7" ht="16">
      <c r="F17" s="5" t="s">
        <v>46</v>
      </c>
      <c r="G17" s="3" t="s">
        <v>198</v>
      </c>
    </row>
    <row r="18" spans="6:7" ht="16">
      <c r="F18" s="5" t="s">
        <v>48</v>
      </c>
      <c r="G18" s="3" t="s">
        <v>1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1"/>
  <sheetViews>
    <sheetView topLeftCell="R6" workbookViewId="0">
      <selection activeCell="V31" sqref="V31"/>
    </sheetView>
  </sheetViews>
  <sheetFormatPr baseColWidth="10" defaultRowHeight="15" x14ac:dyDescent="0"/>
  <cols>
    <col min="16" max="16" width="26.33203125" customWidth="1"/>
    <col min="17" max="17" width="24.33203125" customWidth="1"/>
    <col min="18" max="18" width="4.33203125" style="28" customWidth="1"/>
    <col min="19" max="19" width="26.6640625" customWidth="1"/>
    <col min="20" max="20" width="22.83203125" customWidth="1"/>
    <col min="21" max="21" width="4.83203125" style="28" customWidth="1"/>
    <col min="22" max="22" width="33.1640625" customWidth="1"/>
    <col min="23" max="23" width="26.1640625" customWidth="1"/>
  </cols>
  <sheetData>
    <row r="2" spans="1:23">
      <c r="A2" t="s">
        <v>222</v>
      </c>
    </row>
    <row r="3" spans="1:23">
      <c r="C3" s="8" t="s">
        <v>170</v>
      </c>
    </row>
    <row r="4" spans="1:23" ht="16">
      <c r="C4" s="26" t="s">
        <v>231</v>
      </c>
      <c r="D4" s="26"/>
      <c r="E4" s="26"/>
      <c r="F4" s="26"/>
      <c r="G4" s="26"/>
      <c r="H4" s="26"/>
      <c r="I4" s="26" t="s">
        <v>232</v>
      </c>
      <c r="J4" s="26"/>
      <c r="K4" s="26"/>
      <c r="L4" s="26"/>
      <c r="M4" s="26"/>
      <c r="N4" s="26"/>
      <c r="P4" s="5" t="s">
        <v>29</v>
      </c>
      <c r="Q4" s="3" t="s">
        <v>484</v>
      </c>
      <c r="S4" s="5" t="s">
        <v>29</v>
      </c>
      <c r="T4" s="3" t="s">
        <v>486</v>
      </c>
      <c r="V4" s="5" t="s">
        <v>29</v>
      </c>
      <c r="W4" s="3" t="s">
        <v>487</v>
      </c>
    </row>
    <row r="5" spans="1:23" ht="16">
      <c r="B5" s="17" t="s">
        <v>233</v>
      </c>
      <c r="C5" s="3">
        <v>1.001827</v>
      </c>
      <c r="D5" s="3">
        <v>0.94635389999999997</v>
      </c>
      <c r="E5" s="3">
        <v>0.97478679999999995</v>
      </c>
      <c r="F5" s="3">
        <v>1.5181610000000001</v>
      </c>
      <c r="G5" s="3">
        <v>0.93081510000000001</v>
      </c>
      <c r="H5" s="3">
        <v>0.77381129999999998</v>
      </c>
      <c r="I5" s="3">
        <v>1.4401759999999999</v>
      </c>
      <c r="J5" s="3">
        <v>1.069229</v>
      </c>
      <c r="K5" s="3">
        <v>1.3286560000000001</v>
      </c>
      <c r="L5" s="3">
        <v>1.6384829999999999</v>
      </c>
      <c r="M5" s="3">
        <v>1.075305</v>
      </c>
      <c r="N5" s="3">
        <v>1.3089310000000001</v>
      </c>
      <c r="P5" s="5"/>
      <c r="Q5" s="3"/>
      <c r="S5" s="5"/>
      <c r="T5" s="3"/>
      <c r="V5" s="5"/>
      <c r="W5" s="3"/>
    </row>
    <row r="6" spans="1:23" ht="16">
      <c r="B6" s="17" t="s">
        <v>234</v>
      </c>
      <c r="C6" s="3">
        <v>0.68955650000000002</v>
      </c>
      <c r="D6" s="3">
        <v>0.70309120000000003</v>
      </c>
      <c r="E6" s="3">
        <v>0.66162330000000003</v>
      </c>
      <c r="F6" s="3">
        <v>1.5942460000000001</v>
      </c>
      <c r="G6" s="3">
        <v>1.2042660000000001</v>
      </c>
      <c r="H6" s="3">
        <v>0.83876229999999996</v>
      </c>
      <c r="I6" s="3">
        <v>1.220242</v>
      </c>
      <c r="J6" s="3">
        <v>0.58411599999999997</v>
      </c>
      <c r="K6" s="3">
        <v>1.186687</v>
      </c>
      <c r="L6" s="3">
        <v>2.0429949999999999</v>
      </c>
      <c r="M6" s="3">
        <v>1.3816390000000001</v>
      </c>
      <c r="N6" s="3">
        <v>1.8993119999999999</v>
      </c>
      <c r="P6" s="5" t="s">
        <v>31</v>
      </c>
      <c r="Q6" s="3" t="s">
        <v>485</v>
      </c>
      <c r="S6" s="5" t="s">
        <v>31</v>
      </c>
      <c r="T6" s="3" t="s">
        <v>485</v>
      </c>
      <c r="V6" s="5" t="s">
        <v>31</v>
      </c>
      <c r="W6" s="3" t="s">
        <v>485</v>
      </c>
    </row>
    <row r="7" spans="1:23" ht="16">
      <c r="B7" s="17" t="s">
        <v>235</v>
      </c>
      <c r="C7" s="3">
        <v>1.091415</v>
      </c>
      <c r="D7" s="3">
        <v>0.9283382</v>
      </c>
      <c r="E7" s="3">
        <v>0.94970619999999994</v>
      </c>
      <c r="F7" s="3">
        <v>1.2495210000000001</v>
      </c>
      <c r="G7" s="3">
        <v>1.009058</v>
      </c>
      <c r="H7" s="3">
        <v>0.93466360000000004</v>
      </c>
      <c r="I7" s="3">
        <v>1.348924</v>
      </c>
      <c r="J7" s="3">
        <v>1.729365</v>
      </c>
      <c r="K7" s="3">
        <v>1.078964</v>
      </c>
      <c r="L7" s="3">
        <v>1.2413719999999999</v>
      </c>
      <c r="M7" s="3">
        <v>1.2147380000000001</v>
      </c>
      <c r="N7" s="3">
        <v>1.23047</v>
      </c>
      <c r="P7" s="5" t="s">
        <v>32</v>
      </c>
      <c r="Q7" s="3" t="s">
        <v>32</v>
      </c>
      <c r="S7" s="5" t="s">
        <v>32</v>
      </c>
      <c r="T7" s="3" t="s">
        <v>32</v>
      </c>
      <c r="V7" s="5" t="s">
        <v>32</v>
      </c>
      <c r="W7" s="3" t="s">
        <v>32</v>
      </c>
    </row>
    <row r="8" spans="1:23" ht="16">
      <c r="C8" s="2" t="s">
        <v>200</v>
      </c>
      <c r="D8" s="2" t="s">
        <v>201</v>
      </c>
      <c r="E8" s="2" t="s">
        <v>225</v>
      </c>
      <c r="F8" s="2" t="s">
        <v>226</v>
      </c>
      <c r="G8" s="2" t="s">
        <v>227</v>
      </c>
      <c r="H8" s="2" t="s">
        <v>228</v>
      </c>
      <c r="I8" s="2" t="s">
        <v>200</v>
      </c>
      <c r="J8" s="2" t="s">
        <v>201</v>
      </c>
      <c r="K8" s="2" t="s">
        <v>225</v>
      </c>
      <c r="L8" s="2" t="s">
        <v>226</v>
      </c>
      <c r="M8" s="2" t="s">
        <v>227</v>
      </c>
      <c r="N8" s="2" t="s">
        <v>228</v>
      </c>
      <c r="P8" s="5" t="s">
        <v>33</v>
      </c>
      <c r="Q8" s="3" t="s">
        <v>231</v>
      </c>
      <c r="S8" s="5" t="s">
        <v>33</v>
      </c>
      <c r="T8" s="3" t="s">
        <v>231</v>
      </c>
      <c r="V8" s="5" t="s">
        <v>33</v>
      </c>
      <c r="W8" s="3" t="s">
        <v>231</v>
      </c>
    </row>
    <row r="9" spans="1:23" ht="16">
      <c r="P9" s="5"/>
      <c r="Q9" s="3"/>
      <c r="S9" s="5"/>
      <c r="T9" s="3"/>
      <c r="V9" s="5"/>
      <c r="W9" s="3"/>
    </row>
    <row r="10" spans="1:23" ht="16">
      <c r="P10" s="5" t="s">
        <v>156</v>
      </c>
      <c r="Q10" s="3"/>
      <c r="S10" s="5" t="s">
        <v>156</v>
      </c>
      <c r="T10" s="3"/>
      <c r="V10" s="5" t="s">
        <v>156</v>
      </c>
      <c r="W10" s="3"/>
    </row>
    <row r="11" spans="1:23" ht="16">
      <c r="P11" s="5" t="s">
        <v>35</v>
      </c>
      <c r="Q11" s="3">
        <v>5.8999999999999999E-3</v>
      </c>
      <c r="S11" s="5" t="s">
        <v>35</v>
      </c>
      <c r="T11" s="3">
        <v>2.12E-2</v>
      </c>
      <c r="V11" s="5" t="s">
        <v>35</v>
      </c>
      <c r="W11" s="3">
        <v>2.8000000000000001E-2</v>
      </c>
    </row>
    <row r="12" spans="1:23" ht="16">
      <c r="P12" s="5" t="s">
        <v>37</v>
      </c>
      <c r="Q12" s="3" t="s">
        <v>140</v>
      </c>
      <c r="S12" s="5" t="s">
        <v>37</v>
      </c>
      <c r="T12" s="3" t="s">
        <v>131</v>
      </c>
      <c r="V12" s="5" t="s">
        <v>37</v>
      </c>
      <c r="W12" s="3" t="s">
        <v>131</v>
      </c>
    </row>
    <row r="13" spans="1:23" ht="16">
      <c r="P13" s="5" t="s">
        <v>39</v>
      </c>
      <c r="Q13" s="3" t="s">
        <v>40</v>
      </c>
      <c r="S13" s="5" t="s">
        <v>39</v>
      </c>
      <c r="T13" s="3" t="s">
        <v>40</v>
      </c>
      <c r="V13" s="5" t="s">
        <v>39</v>
      </c>
      <c r="W13" s="3" t="s">
        <v>40</v>
      </c>
    </row>
    <row r="14" spans="1:23" ht="16">
      <c r="P14" s="5" t="s">
        <v>41</v>
      </c>
      <c r="Q14" s="3" t="s">
        <v>195</v>
      </c>
      <c r="S14" s="5" t="s">
        <v>41</v>
      </c>
      <c r="T14" s="3" t="s">
        <v>195</v>
      </c>
      <c r="V14" s="5" t="s">
        <v>41</v>
      </c>
      <c r="W14" s="3" t="s">
        <v>195</v>
      </c>
    </row>
    <row r="15" spans="1:23" ht="16">
      <c r="P15" s="5" t="s">
        <v>43</v>
      </c>
      <c r="Q15" s="3" t="s">
        <v>237</v>
      </c>
      <c r="S15" s="5" t="s">
        <v>43</v>
      </c>
      <c r="T15" s="3" t="s">
        <v>236</v>
      </c>
      <c r="V15" s="5" t="s">
        <v>43</v>
      </c>
      <c r="W15" s="3" t="s">
        <v>488</v>
      </c>
    </row>
    <row r="16" spans="1:23" ht="16">
      <c r="P16" s="5" t="s">
        <v>158</v>
      </c>
      <c r="Q16" s="3">
        <v>6</v>
      </c>
      <c r="S16" s="5" t="s">
        <v>158</v>
      </c>
      <c r="T16" s="3">
        <v>6</v>
      </c>
      <c r="V16" s="5" t="s">
        <v>158</v>
      </c>
      <c r="W16" s="3">
        <v>6</v>
      </c>
    </row>
    <row r="17" spans="16:23" ht="16">
      <c r="P17" s="5"/>
      <c r="Q17" s="3"/>
      <c r="S17" s="5"/>
      <c r="T17" s="3"/>
      <c r="V17" s="5"/>
      <c r="W17" s="3"/>
    </row>
    <row r="18" spans="16:23" ht="16">
      <c r="P18" s="5" t="s">
        <v>45</v>
      </c>
      <c r="Q18" s="3"/>
      <c r="S18" s="5" t="s">
        <v>45</v>
      </c>
      <c r="T18" s="3"/>
      <c r="V18" s="5" t="s">
        <v>45</v>
      </c>
      <c r="W18" s="3"/>
    </row>
    <row r="19" spans="16:23" ht="16">
      <c r="P19" s="5" t="s">
        <v>159</v>
      </c>
      <c r="Q19" s="3">
        <v>0.24490000000000001</v>
      </c>
      <c r="S19" s="5" t="s">
        <v>159</v>
      </c>
      <c r="T19" s="3">
        <v>0.37459999999999999</v>
      </c>
      <c r="V19" s="5" t="s">
        <v>159</v>
      </c>
      <c r="W19" s="3">
        <v>0.24</v>
      </c>
    </row>
    <row r="20" spans="16:23" ht="16">
      <c r="P20" s="5" t="s">
        <v>160</v>
      </c>
      <c r="Q20" s="3">
        <v>0.15509999999999999</v>
      </c>
      <c r="S20" s="5" t="s">
        <v>160</v>
      </c>
      <c r="T20" s="3">
        <v>0.33879999999999999</v>
      </c>
      <c r="V20" s="5" t="s">
        <v>160</v>
      </c>
      <c r="W20" s="3">
        <v>0.23730000000000001</v>
      </c>
    </row>
    <row r="21" spans="16:23" ht="16">
      <c r="P21" s="5" t="s">
        <v>161</v>
      </c>
      <c r="Q21" s="3">
        <v>6.3339999999999994E-2</v>
      </c>
      <c r="S21" s="5" t="s">
        <v>161</v>
      </c>
      <c r="T21" s="3">
        <v>0.13830000000000001</v>
      </c>
      <c r="V21" s="5" t="s">
        <v>161</v>
      </c>
      <c r="W21" s="3">
        <v>9.6869999999999998E-2</v>
      </c>
    </row>
  </sheetData>
  <mergeCells count="2">
    <mergeCell ref="C4:H4"/>
    <mergeCell ref="I4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topLeftCell="J1" workbookViewId="0">
      <selection activeCell="G10" sqref="G10"/>
    </sheetView>
  </sheetViews>
  <sheetFormatPr baseColWidth="10" defaultRowHeight="15" x14ac:dyDescent="0"/>
  <cols>
    <col min="1" max="1" width="21.33203125" customWidth="1"/>
    <col min="11" max="11" width="30.1640625" customWidth="1"/>
    <col min="12" max="12" width="24.1640625" customWidth="1"/>
    <col min="13" max="13" width="7.1640625" style="28" customWidth="1"/>
    <col min="14" max="14" width="25.5" customWidth="1"/>
    <col min="15" max="15" width="27.33203125" customWidth="1"/>
    <col min="16" max="16" width="7.5" style="28" customWidth="1"/>
    <col min="17" max="17" width="26.6640625" customWidth="1"/>
    <col min="18" max="18" width="24" customWidth="1"/>
  </cols>
  <sheetData>
    <row r="2" spans="1:18">
      <c r="A2" s="6" t="s">
        <v>239</v>
      </c>
    </row>
    <row r="4" spans="1:18" ht="48" customHeight="1">
      <c r="B4" s="31" t="s">
        <v>119</v>
      </c>
      <c r="C4" s="31" t="s">
        <v>119</v>
      </c>
      <c r="D4" s="31" t="s">
        <v>121</v>
      </c>
      <c r="E4" s="31" t="s">
        <v>121</v>
      </c>
      <c r="F4" s="31" t="s">
        <v>120</v>
      </c>
      <c r="G4" s="31" t="s">
        <v>120</v>
      </c>
      <c r="H4" s="32" t="s">
        <v>238</v>
      </c>
      <c r="I4" s="32" t="s">
        <v>122</v>
      </c>
      <c r="K4" s="5" t="s">
        <v>29</v>
      </c>
      <c r="L4" s="3" t="s">
        <v>243</v>
      </c>
      <c r="N4" s="5" t="s">
        <v>29</v>
      </c>
      <c r="O4" s="3" t="s">
        <v>243</v>
      </c>
      <c r="Q4" s="5" t="s">
        <v>29</v>
      </c>
      <c r="R4" s="3" t="s">
        <v>243</v>
      </c>
    </row>
    <row r="5" spans="1:18" ht="16">
      <c r="B5" s="3">
        <v>1.0435270000000001</v>
      </c>
      <c r="C5" s="3">
        <v>0.95647309999999996</v>
      </c>
      <c r="D5" s="3">
        <v>1.168409</v>
      </c>
      <c r="E5" s="3">
        <v>1.2136439999999999</v>
      </c>
      <c r="F5" s="3">
        <v>0.9997182</v>
      </c>
      <c r="G5" s="3">
        <v>1.1050260000000001</v>
      </c>
      <c r="H5" s="3">
        <v>1.6506160000000001</v>
      </c>
      <c r="I5" s="3">
        <v>1.5871280000000001</v>
      </c>
      <c r="K5" s="5"/>
      <c r="L5" s="3"/>
      <c r="N5" s="5"/>
      <c r="O5" s="3"/>
      <c r="Q5" s="5"/>
      <c r="R5" s="3"/>
    </row>
    <row r="6" spans="1:18" ht="16">
      <c r="B6" t="s">
        <v>200</v>
      </c>
      <c r="C6" t="s">
        <v>201</v>
      </c>
      <c r="D6" t="s">
        <v>200</v>
      </c>
      <c r="E6" t="s">
        <v>201</v>
      </c>
      <c r="F6" t="s">
        <v>200</v>
      </c>
      <c r="G6" t="s">
        <v>201</v>
      </c>
      <c r="H6" t="s">
        <v>200</v>
      </c>
      <c r="I6" t="s">
        <v>201</v>
      </c>
      <c r="K6" s="5" t="s">
        <v>103</v>
      </c>
      <c r="L6" s="3" t="s">
        <v>238</v>
      </c>
      <c r="N6" s="5" t="s">
        <v>103</v>
      </c>
      <c r="O6" s="3" t="s">
        <v>238</v>
      </c>
      <c r="Q6" s="5" t="s">
        <v>103</v>
      </c>
      <c r="R6" s="3" t="s">
        <v>238</v>
      </c>
    </row>
    <row r="7" spans="1:18" ht="16">
      <c r="K7" s="5" t="s">
        <v>32</v>
      </c>
      <c r="L7" s="3" t="s">
        <v>32</v>
      </c>
      <c r="N7" s="5" t="s">
        <v>32</v>
      </c>
      <c r="O7" s="3" t="s">
        <v>32</v>
      </c>
      <c r="Q7" s="5" t="s">
        <v>32</v>
      </c>
      <c r="R7" s="3" t="s">
        <v>32</v>
      </c>
    </row>
    <row r="8" spans="1:18" ht="16">
      <c r="K8" s="5" t="s">
        <v>33</v>
      </c>
      <c r="L8" s="3" t="s">
        <v>119</v>
      </c>
      <c r="N8" s="5" t="s">
        <v>31</v>
      </c>
      <c r="O8" s="3" t="s">
        <v>121</v>
      </c>
      <c r="Q8" s="5" t="s">
        <v>104</v>
      </c>
      <c r="R8" s="3" t="s">
        <v>120</v>
      </c>
    </row>
    <row r="9" spans="1:18" ht="16">
      <c r="K9" s="5"/>
      <c r="L9" s="3"/>
      <c r="N9" s="5"/>
      <c r="O9" s="3"/>
      <c r="Q9" s="5"/>
      <c r="R9" s="3"/>
    </row>
    <row r="10" spans="1:18" ht="16">
      <c r="K10" s="5" t="s">
        <v>34</v>
      </c>
      <c r="L10" s="3"/>
      <c r="N10" s="5" t="s">
        <v>34</v>
      </c>
      <c r="O10" s="3"/>
      <c r="Q10" s="5" t="s">
        <v>34</v>
      </c>
      <c r="R10" s="3"/>
    </row>
    <row r="11" spans="1:18" ht="16">
      <c r="K11" s="5" t="s">
        <v>35</v>
      </c>
      <c r="L11" s="3">
        <v>7.4999999999999997E-3</v>
      </c>
      <c r="N11" s="5" t="s">
        <v>35</v>
      </c>
      <c r="O11" s="3">
        <v>8.2000000000000007E-3</v>
      </c>
      <c r="Q11" s="5" t="s">
        <v>35</v>
      </c>
      <c r="R11" s="3">
        <v>1.1599999999999999E-2</v>
      </c>
    </row>
    <row r="12" spans="1:18" ht="16">
      <c r="K12" s="5" t="s">
        <v>37</v>
      </c>
      <c r="L12" s="3" t="s">
        <v>140</v>
      </c>
      <c r="N12" s="5" t="s">
        <v>37</v>
      </c>
      <c r="O12" s="3" t="s">
        <v>140</v>
      </c>
      <c r="Q12" s="5" t="s">
        <v>37</v>
      </c>
      <c r="R12" s="3" t="s">
        <v>131</v>
      </c>
    </row>
    <row r="13" spans="1:18" ht="16">
      <c r="K13" s="5" t="s">
        <v>39</v>
      </c>
      <c r="L13" s="3" t="s">
        <v>40</v>
      </c>
      <c r="N13" s="5" t="s">
        <v>39</v>
      </c>
      <c r="O13" s="3" t="s">
        <v>40</v>
      </c>
      <c r="Q13" s="5" t="s">
        <v>39</v>
      </c>
      <c r="R13" s="3" t="s">
        <v>40</v>
      </c>
    </row>
    <row r="14" spans="1:18" ht="16">
      <c r="K14" s="5" t="s">
        <v>41</v>
      </c>
      <c r="L14" s="3" t="s">
        <v>42</v>
      </c>
      <c r="N14" s="5" t="s">
        <v>41</v>
      </c>
      <c r="O14" s="3" t="s">
        <v>42</v>
      </c>
      <c r="Q14" s="5" t="s">
        <v>41</v>
      </c>
      <c r="R14" s="3" t="s">
        <v>42</v>
      </c>
    </row>
    <row r="15" spans="1:18" ht="16">
      <c r="K15" s="5" t="s">
        <v>43</v>
      </c>
      <c r="L15" s="3" t="s">
        <v>240</v>
      </c>
      <c r="N15" s="5" t="s">
        <v>43</v>
      </c>
      <c r="O15" s="3" t="s">
        <v>244</v>
      </c>
      <c r="Q15" s="5" t="s">
        <v>43</v>
      </c>
      <c r="R15" s="3" t="s">
        <v>246</v>
      </c>
    </row>
    <row r="16" spans="1:18" ht="16">
      <c r="K16" s="5"/>
      <c r="L16" s="3"/>
      <c r="N16" s="5"/>
      <c r="O16" s="3"/>
      <c r="Q16" s="5"/>
      <c r="R16" s="3"/>
    </row>
    <row r="17" spans="11:18" ht="16">
      <c r="K17" s="5" t="s">
        <v>45</v>
      </c>
      <c r="L17" s="3"/>
      <c r="N17" s="5" t="s">
        <v>45</v>
      </c>
      <c r="O17" s="3"/>
      <c r="Q17" s="5" t="s">
        <v>45</v>
      </c>
      <c r="R17" s="3"/>
    </row>
    <row r="18" spans="11:18" ht="16">
      <c r="K18" s="5" t="s">
        <v>46</v>
      </c>
      <c r="L18" s="3" t="s">
        <v>241</v>
      </c>
      <c r="N18" s="5" t="s">
        <v>48</v>
      </c>
      <c r="O18" s="3" t="s">
        <v>245</v>
      </c>
      <c r="Q18" s="5" t="s">
        <v>106</v>
      </c>
      <c r="R18" s="3" t="s">
        <v>247</v>
      </c>
    </row>
    <row r="19" spans="11:18" ht="16">
      <c r="K19" s="5" t="s">
        <v>108</v>
      </c>
      <c r="L19" s="3" t="s">
        <v>242</v>
      </c>
      <c r="N19" s="5" t="s">
        <v>108</v>
      </c>
      <c r="O19" s="3" t="s">
        <v>242</v>
      </c>
      <c r="Q19" s="5" t="s">
        <v>108</v>
      </c>
      <c r="R19" s="3" t="s">
        <v>2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0"/>
  <sheetViews>
    <sheetView topLeftCell="O1" workbookViewId="0">
      <selection activeCell="Z18" sqref="Z18"/>
    </sheetView>
  </sheetViews>
  <sheetFormatPr baseColWidth="10" defaultRowHeight="15" x14ac:dyDescent="0"/>
  <cols>
    <col min="9" max="9" width="3.83203125" style="28" customWidth="1"/>
    <col min="10" max="10" width="27.33203125" customWidth="1"/>
    <col min="11" max="11" width="26.5" customWidth="1"/>
    <col min="12" max="12" width="4" style="28" customWidth="1"/>
    <col min="13" max="13" width="25" customWidth="1"/>
    <col min="14" max="14" width="21" customWidth="1"/>
    <col min="15" max="15" width="4" style="28" customWidth="1"/>
    <col min="16" max="16" width="23" customWidth="1"/>
    <col min="17" max="17" width="22.33203125" customWidth="1"/>
    <col min="18" max="18" width="3.83203125" style="28" customWidth="1"/>
    <col min="19" max="19" width="26" customWidth="1"/>
    <col min="20" max="20" width="21.33203125" customWidth="1"/>
    <col min="21" max="21" width="3.6640625" style="28" customWidth="1"/>
    <col min="22" max="22" width="27.6640625" customWidth="1"/>
    <col min="23" max="23" width="24.6640625" customWidth="1"/>
    <col min="24" max="24" width="5" style="28" customWidth="1"/>
  </cols>
  <sheetData>
    <row r="3" spans="1:23">
      <c r="A3" t="s">
        <v>254</v>
      </c>
    </row>
    <row r="5" spans="1:23" ht="16">
      <c r="C5" s="26" t="s">
        <v>119</v>
      </c>
      <c r="D5" s="26"/>
      <c r="E5" s="26"/>
      <c r="F5" s="26" t="s">
        <v>248</v>
      </c>
      <c r="G5" s="26"/>
      <c r="H5" s="26"/>
      <c r="J5" s="5" t="s">
        <v>29</v>
      </c>
      <c r="K5" s="3" t="s">
        <v>259</v>
      </c>
      <c r="M5" s="5" t="s">
        <v>29</v>
      </c>
      <c r="N5" s="3" t="s">
        <v>265</v>
      </c>
      <c r="P5" s="5" t="s">
        <v>29</v>
      </c>
      <c r="Q5" s="3" t="s">
        <v>266</v>
      </c>
      <c r="S5" s="5" t="s">
        <v>29</v>
      </c>
      <c r="T5" s="3" t="s">
        <v>269</v>
      </c>
      <c r="V5" s="5" t="s">
        <v>29</v>
      </c>
      <c r="W5" s="3" t="s">
        <v>272</v>
      </c>
    </row>
    <row r="6" spans="1:23" ht="16">
      <c r="B6" t="s">
        <v>235</v>
      </c>
      <c r="C6" s="3">
        <v>1.0694440000000001</v>
      </c>
      <c r="D6" s="3">
        <v>1.068182</v>
      </c>
      <c r="E6" s="3">
        <v>1.0265150000000001</v>
      </c>
      <c r="F6" s="3">
        <v>1.455808</v>
      </c>
      <c r="G6" s="3">
        <v>1.457071</v>
      </c>
      <c r="H6" s="3">
        <v>1.498737</v>
      </c>
      <c r="J6" s="5"/>
      <c r="K6" s="3"/>
      <c r="M6" s="5"/>
      <c r="N6" s="3"/>
      <c r="P6" s="5"/>
      <c r="Q6" s="3"/>
      <c r="S6" s="5"/>
      <c r="T6" s="3"/>
      <c r="V6" s="5"/>
      <c r="W6" s="3"/>
    </row>
    <row r="7" spans="1:23" ht="16">
      <c r="B7" t="s">
        <v>249</v>
      </c>
      <c r="C7" s="3">
        <v>0.88249120000000003</v>
      </c>
      <c r="D7" s="3">
        <v>1.048179</v>
      </c>
      <c r="E7" s="3">
        <v>1.070505</v>
      </c>
      <c r="F7" s="3">
        <v>1.4676849999999999</v>
      </c>
      <c r="G7" s="3">
        <v>1.301998</v>
      </c>
      <c r="H7" s="3">
        <v>1.279671</v>
      </c>
      <c r="J7" s="5" t="s">
        <v>31</v>
      </c>
      <c r="K7" s="3" t="s">
        <v>260</v>
      </c>
      <c r="M7" s="5" t="s">
        <v>31</v>
      </c>
      <c r="N7" s="3" t="s">
        <v>260</v>
      </c>
      <c r="P7" s="5" t="s">
        <v>31</v>
      </c>
      <c r="Q7" s="3" t="s">
        <v>260</v>
      </c>
      <c r="S7" s="5" t="s">
        <v>31</v>
      </c>
      <c r="T7" s="3" t="s">
        <v>260</v>
      </c>
      <c r="V7" s="5" t="s">
        <v>31</v>
      </c>
      <c r="W7" s="3" t="s">
        <v>260</v>
      </c>
    </row>
    <row r="8" spans="1:23" ht="16">
      <c r="B8" t="s">
        <v>251</v>
      </c>
      <c r="C8" s="3">
        <v>0.99294939999999998</v>
      </c>
      <c r="D8" s="3">
        <v>1.086957</v>
      </c>
      <c r="E8" s="3">
        <v>1.016451</v>
      </c>
      <c r="F8" s="3">
        <v>1.357227</v>
      </c>
      <c r="G8" s="3">
        <v>1.26322</v>
      </c>
      <c r="H8" s="3">
        <v>1.333725</v>
      </c>
      <c r="J8" s="5" t="s">
        <v>32</v>
      </c>
      <c r="K8" s="3" t="s">
        <v>32</v>
      </c>
      <c r="M8" s="5" t="s">
        <v>32</v>
      </c>
      <c r="N8" s="3" t="s">
        <v>32</v>
      </c>
      <c r="P8" s="5" t="s">
        <v>32</v>
      </c>
      <c r="Q8" s="3" t="s">
        <v>32</v>
      </c>
      <c r="S8" s="5" t="s">
        <v>32</v>
      </c>
      <c r="T8" s="3" t="s">
        <v>32</v>
      </c>
      <c r="V8" s="5" t="s">
        <v>32</v>
      </c>
      <c r="W8" s="3" t="s">
        <v>32</v>
      </c>
    </row>
    <row r="9" spans="1:23" ht="16">
      <c r="B9" t="s">
        <v>250</v>
      </c>
      <c r="C9" s="3">
        <v>1.019976</v>
      </c>
      <c r="D9" s="3">
        <v>1.099882</v>
      </c>
      <c r="E9" s="3">
        <v>1.1010580000000001</v>
      </c>
      <c r="F9" s="3">
        <v>1.3302</v>
      </c>
      <c r="G9" s="3">
        <v>1.250294</v>
      </c>
      <c r="H9" s="3">
        <v>1.2491190000000001</v>
      </c>
      <c r="J9" s="5" t="s">
        <v>33</v>
      </c>
      <c r="K9" s="3" t="s">
        <v>119</v>
      </c>
      <c r="M9" s="5" t="s">
        <v>33</v>
      </c>
      <c r="N9" s="3" t="s">
        <v>119</v>
      </c>
      <c r="P9" s="5" t="s">
        <v>33</v>
      </c>
      <c r="Q9" s="3" t="s">
        <v>119</v>
      </c>
      <c r="S9" s="5" t="s">
        <v>33</v>
      </c>
      <c r="T9" s="3" t="s">
        <v>119</v>
      </c>
      <c r="V9" s="5" t="s">
        <v>33</v>
      </c>
      <c r="W9" s="3" t="s">
        <v>119</v>
      </c>
    </row>
    <row r="10" spans="1:23" ht="16">
      <c r="B10" t="s">
        <v>252</v>
      </c>
      <c r="C10" s="3">
        <v>0.98435870000000003</v>
      </c>
      <c r="D10" s="3">
        <v>0.99582899999999996</v>
      </c>
      <c r="E10" s="3">
        <v>1.0198119999999999</v>
      </c>
      <c r="F10" s="3">
        <v>1.1011470000000001</v>
      </c>
      <c r="G10" s="3">
        <v>1.089677</v>
      </c>
      <c r="H10" s="3">
        <v>1.065693</v>
      </c>
      <c r="J10" s="5"/>
      <c r="K10" s="3"/>
      <c r="M10" s="5"/>
      <c r="N10" s="3"/>
      <c r="P10" s="5"/>
      <c r="Q10" s="3"/>
      <c r="S10" s="5"/>
      <c r="T10" s="3"/>
      <c r="V10" s="5"/>
      <c r="W10" s="3"/>
    </row>
    <row r="11" spans="1:23" ht="16">
      <c r="C11" t="s">
        <v>200</v>
      </c>
      <c r="D11" t="s">
        <v>201</v>
      </c>
      <c r="E11" t="s">
        <v>225</v>
      </c>
      <c r="F11" t="s">
        <v>200</v>
      </c>
      <c r="G11" t="s">
        <v>201</v>
      </c>
      <c r="H11" t="s">
        <v>225</v>
      </c>
      <c r="J11" s="5" t="s">
        <v>34</v>
      </c>
      <c r="K11" s="3"/>
      <c r="M11" s="5" t="s">
        <v>34</v>
      </c>
      <c r="N11" s="3"/>
      <c r="P11" s="5" t="s">
        <v>34</v>
      </c>
      <c r="Q11" s="3"/>
      <c r="S11" s="5" t="s">
        <v>34</v>
      </c>
      <c r="T11" s="3"/>
      <c r="V11" s="5" t="s">
        <v>34</v>
      </c>
      <c r="W11" s="3"/>
    </row>
    <row r="12" spans="1:23" ht="16">
      <c r="J12" s="5" t="s">
        <v>35</v>
      </c>
      <c r="K12" s="3" t="s">
        <v>36</v>
      </c>
      <c r="M12" s="5" t="s">
        <v>35</v>
      </c>
      <c r="N12" s="3">
        <v>1.41E-2</v>
      </c>
      <c r="P12" s="5" t="s">
        <v>35</v>
      </c>
      <c r="Q12" s="3">
        <v>2E-3</v>
      </c>
      <c r="S12" s="5" t="s">
        <v>35</v>
      </c>
      <c r="T12" s="3">
        <v>5.8999999999999999E-3</v>
      </c>
      <c r="V12" s="5" t="s">
        <v>35</v>
      </c>
      <c r="W12" s="3">
        <v>4.4000000000000003E-3</v>
      </c>
    </row>
    <row r="13" spans="1:23" ht="16">
      <c r="J13" s="5" t="s">
        <v>37</v>
      </c>
      <c r="K13" s="3" t="s">
        <v>38</v>
      </c>
      <c r="M13" s="5" t="s">
        <v>37</v>
      </c>
      <c r="N13" s="3" t="s">
        <v>131</v>
      </c>
      <c r="P13" s="5" t="s">
        <v>37</v>
      </c>
      <c r="Q13" s="3" t="s">
        <v>140</v>
      </c>
      <c r="S13" s="5" t="s">
        <v>37</v>
      </c>
      <c r="T13" s="3" t="s">
        <v>140</v>
      </c>
      <c r="V13" s="5" t="s">
        <v>37</v>
      </c>
      <c r="W13" s="3" t="s">
        <v>140</v>
      </c>
    </row>
    <row r="14" spans="1:23" ht="16">
      <c r="J14" s="5" t="s">
        <v>39</v>
      </c>
      <c r="K14" s="3" t="s">
        <v>40</v>
      </c>
      <c r="M14" s="5" t="s">
        <v>39</v>
      </c>
      <c r="N14" s="3" t="s">
        <v>40</v>
      </c>
      <c r="P14" s="5" t="s">
        <v>39</v>
      </c>
      <c r="Q14" s="3" t="s">
        <v>40</v>
      </c>
      <c r="S14" s="5" t="s">
        <v>39</v>
      </c>
      <c r="T14" s="3" t="s">
        <v>40</v>
      </c>
      <c r="V14" s="5" t="s">
        <v>39</v>
      </c>
      <c r="W14" s="3" t="s">
        <v>40</v>
      </c>
    </row>
    <row r="15" spans="1:23" ht="16">
      <c r="J15" s="5" t="s">
        <v>41</v>
      </c>
      <c r="K15" s="3" t="s">
        <v>42</v>
      </c>
      <c r="M15" s="5" t="s">
        <v>41</v>
      </c>
      <c r="N15" s="3" t="s">
        <v>42</v>
      </c>
      <c r="P15" s="5" t="s">
        <v>41</v>
      </c>
      <c r="Q15" s="3" t="s">
        <v>42</v>
      </c>
      <c r="S15" s="5" t="s">
        <v>41</v>
      </c>
      <c r="T15" s="3" t="s">
        <v>42</v>
      </c>
      <c r="V15" s="5" t="s">
        <v>41</v>
      </c>
      <c r="W15" s="3" t="s">
        <v>42</v>
      </c>
    </row>
    <row r="16" spans="1:23" ht="16">
      <c r="J16" s="5" t="s">
        <v>43</v>
      </c>
      <c r="K16" s="3" t="s">
        <v>253</v>
      </c>
      <c r="M16" s="5" t="s">
        <v>43</v>
      </c>
      <c r="N16" s="3" t="s">
        <v>255</v>
      </c>
      <c r="P16" s="5" t="s">
        <v>43</v>
      </c>
      <c r="Q16" s="3" t="s">
        <v>256</v>
      </c>
      <c r="S16" s="5" t="s">
        <v>43</v>
      </c>
      <c r="T16" s="3" t="s">
        <v>257</v>
      </c>
      <c r="V16" s="5" t="s">
        <v>43</v>
      </c>
      <c r="W16" s="3" t="s">
        <v>258</v>
      </c>
    </row>
    <row r="17" spans="10:23" ht="16">
      <c r="J17" s="5"/>
      <c r="K17" s="3"/>
      <c r="M17" s="5"/>
      <c r="N17" s="3"/>
      <c r="P17" s="5"/>
      <c r="Q17" s="3"/>
      <c r="S17" s="5"/>
      <c r="T17" s="3"/>
      <c r="V17" s="5"/>
      <c r="W17" s="3"/>
    </row>
    <row r="18" spans="10:23" ht="16">
      <c r="J18" s="5" t="s">
        <v>45</v>
      </c>
      <c r="K18" s="3"/>
      <c r="M18" s="5" t="s">
        <v>45</v>
      </c>
      <c r="N18" s="3"/>
      <c r="P18" s="5" t="s">
        <v>45</v>
      </c>
      <c r="Q18" s="3"/>
      <c r="S18" s="5" t="s">
        <v>45</v>
      </c>
      <c r="T18" s="3"/>
      <c r="V18" s="5" t="s">
        <v>45</v>
      </c>
      <c r="W18" s="3"/>
    </row>
    <row r="19" spans="10:23" ht="16">
      <c r="J19" s="5" t="s">
        <v>46</v>
      </c>
      <c r="K19" s="3" t="s">
        <v>261</v>
      </c>
      <c r="M19" s="5" t="s">
        <v>46</v>
      </c>
      <c r="N19" s="3" t="s">
        <v>263</v>
      </c>
      <c r="P19" s="5" t="s">
        <v>46</v>
      </c>
      <c r="Q19" s="3" t="s">
        <v>267</v>
      </c>
      <c r="S19" s="5" t="s">
        <v>46</v>
      </c>
      <c r="T19" s="3" t="s">
        <v>270</v>
      </c>
      <c r="V19" s="5" t="s">
        <v>46</v>
      </c>
      <c r="W19" s="3" t="s">
        <v>273</v>
      </c>
    </row>
    <row r="20" spans="10:23" ht="16">
      <c r="J20" s="5" t="s">
        <v>48</v>
      </c>
      <c r="K20" s="3" t="s">
        <v>262</v>
      </c>
      <c r="M20" s="5" t="s">
        <v>48</v>
      </c>
      <c r="N20" s="3" t="s">
        <v>264</v>
      </c>
      <c r="P20" s="5" t="s">
        <v>48</v>
      </c>
      <c r="Q20" s="3" t="s">
        <v>268</v>
      </c>
      <c r="S20" s="5" t="s">
        <v>48</v>
      </c>
      <c r="T20" s="3" t="s">
        <v>271</v>
      </c>
      <c r="V20" s="5" t="s">
        <v>48</v>
      </c>
      <c r="W20" s="3" t="s">
        <v>274</v>
      </c>
    </row>
  </sheetData>
  <mergeCells count="2">
    <mergeCell ref="C5:E5"/>
    <mergeCell ref="F5:H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F9" sqref="F9"/>
    </sheetView>
  </sheetViews>
  <sheetFormatPr baseColWidth="10" defaultRowHeight="15" x14ac:dyDescent="0"/>
  <cols>
    <col min="2" max="2" width="16.1640625" customWidth="1"/>
    <col min="6" max="6" width="20.6640625" customWidth="1"/>
    <col min="7" max="7" width="21" customWidth="1"/>
  </cols>
  <sheetData>
    <row r="2" spans="2:7">
      <c r="B2" t="s">
        <v>276</v>
      </c>
      <c r="C2" t="s">
        <v>185</v>
      </c>
    </row>
    <row r="3" spans="2:7">
      <c r="C3" t="s">
        <v>2</v>
      </c>
      <c r="D3" t="s">
        <v>277</v>
      </c>
    </row>
    <row r="4" spans="2:7" ht="16">
      <c r="B4" s="5" t="s">
        <v>119</v>
      </c>
      <c r="C4" s="3">
        <v>1</v>
      </c>
      <c r="D4" s="3">
        <v>0</v>
      </c>
      <c r="G4" s="13" t="s">
        <v>278</v>
      </c>
    </row>
    <row r="5" spans="2:7" ht="16">
      <c r="B5" s="5" t="s">
        <v>120</v>
      </c>
      <c r="C5" s="3">
        <v>1.2972440000000001</v>
      </c>
      <c r="D5" s="3">
        <v>9.6719079999999999E-2</v>
      </c>
      <c r="F5" t="s">
        <v>279</v>
      </c>
      <c r="G5" s="13">
        <v>3.9595549394559601E-2</v>
      </c>
    </row>
    <row r="6" spans="2:7" ht="16">
      <c r="B6" s="5" t="s">
        <v>121</v>
      </c>
      <c r="C6" s="3">
        <v>1.561269</v>
      </c>
      <c r="D6" s="3">
        <v>0.13653199999999999</v>
      </c>
      <c r="F6" t="s">
        <v>280</v>
      </c>
      <c r="G6" s="13">
        <v>4.6040153196652998E-3</v>
      </c>
    </row>
    <row r="7" spans="2:7" ht="16">
      <c r="B7" s="5" t="s">
        <v>275</v>
      </c>
      <c r="C7" s="3">
        <v>1.8080080000000001</v>
      </c>
      <c r="D7" s="3">
        <v>0.1574203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"/>
  <sheetViews>
    <sheetView topLeftCell="A2" workbookViewId="0">
      <selection activeCell="F17" sqref="F17"/>
    </sheetView>
  </sheetViews>
  <sheetFormatPr baseColWidth="10" defaultRowHeight="15" x14ac:dyDescent="0"/>
  <cols>
    <col min="1" max="1" width="29.83203125" customWidth="1"/>
    <col min="14" max="14" width="13" customWidth="1"/>
    <col min="15" max="15" width="15" customWidth="1"/>
  </cols>
  <sheetData>
    <row r="2" spans="1:17">
      <c r="A2" s="6" t="s">
        <v>283</v>
      </c>
    </row>
    <row r="4" spans="1:17" ht="36" customHeight="1">
      <c r="A4" s="14" t="s">
        <v>282</v>
      </c>
      <c r="B4" s="33" t="s">
        <v>119</v>
      </c>
      <c r="C4" s="33" t="s">
        <v>119</v>
      </c>
      <c r="D4" s="33" t="s">
        <v>119</v>
      </c>
      <c r="E4" s="33" t="s">
        <v>119</v>
      </c>
      <c r="F4" s="34" t="s">
        <v>281</v>
      </c>
      <c r="G4" s="34" t="s">
        <v>122</v>
      </c>
      <c r="H4" s="34" t="s">
        <v>122</v>
      </c>
      <c r="I4" s="34" t="s">
        <v>122</v>
      </c>
      <c r="J4" s="4" t="s">
        <v>150</v>
      </c>
      <c r="K4" s="4" t="s">
        <v>35</v>
      </c>
      <c r="L4" s="4" t="s">
        <v>151</v>
      </c>
      <c r="M4" s="4" t="s">
        <v>152</v>
      </c>
      <c r="N4" s="4" t="s">
        <v>153</v>
      </c>
      <c r="O4" s="4" t="s">
        <v>154</v>
      </c>
    </row>
    <row r="5" spans="1:17" ht="16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/>
      <c r="K5" s="3"/>
      <c r="L5" s="3"/>
      <c r="M5" s="3"/>
      <c r="N5" s="3"/>
      <c r="O5" s="3"/>
    </row>
    <row r="6" spans="1:17" ht="16">
      <c r="A6" s="3">
        <v>24</v>
      </c>
      <c r="B6" s="3">
        <v>0.57999999999999996</v>
      </c>
      <c r="C6" s="3">
        <v>0.68</v>
      </c>
      <c r="D6" s="3">
        <v>0.51</v>
      </c>
      <c r="E6" s="3">
        <v>0.63</v>
      </c>
      <c r="F6" s="3">
        <v>0.87</v>
      </c>
      <c r="G6" s="3">
        <v>1.02</v>
      </c>
      <c r="H6" s="3">
        <v>0.83</v>
      </c>
      <c r="I6" s="3">
        <v>0.79</v>
      </c>
      <c r="J6" s="3" t="s">
        <v>131</v>
      </c>
      <c r="K6" s="3">
        <v>4.1996500000000001E-3</v>
      </c>
      <c r="L6" s="3">
        <v>0.87749999999999995</v>
      </c>
      <c r="M6" s="3">
        <v>0.6</v>
      </c>
      <c r="N6" s="3">
        <v>0.27750000000000002</v>
      </c>
      <c r="O6" s="3">
        <v>6.1964400000000003E-2</v>
      </c>
    </row>
    <row r="7" spans="1:17" ht="16">
      <c r="A7" s="3">
        <v>48</v>
      </c>
      <c r="B7" s="3">
        <v>0.71</v>
      </c>
      <c r="C7" s="3">
        <v>1.33</v>
      </c>
      <c r="D7" s="3">
        <v>0.84</v>
      </c>
      <c r="E7" s="3">
        <v>0.81</v>
      </c>
      <c r="F7" s="3">
        <v>1.65</v>
      </c>
      <c r="G7" s="3">
        <v>1.17</v>
      </c>
      <c r="H7" s="3">
        <v>1.84</v>
      </c>
      <c r="I7" s="3">
        <v>1.19</v>
      </c>
      <c r="J7" s="3" t="s">
        <v>131</v>
      </c>
      <c r="K7" s="3">
        <v>4.7694E-2</v>
      </c>
      <c r="L7" s="3">
        <v>1.4624999999999999</v>
      </c>
      <c r="M7" s="3">
        <v>0.92249999999999999</v>
      </c>
      <c r="N7" s="3">
        <v>0.54</v>
      </c>
      <c r="O7" s="3">
        <v>0.21759100000000001</v>
      </c>
    </row>
    <row r="8" spans="1:17" ht="16">
      <c r="A8" s="3">
        <v>72</v>
      </c>
      <c r="B8" s="3"/>
      <c r="C8" s="3"/>
      <c r="D8" s="3">
        <v>1.03</v>
      </c>
      <c r="E8" s="3">
        <v>0.52</v>
      </c>
      <c r="F8" s="3"/>
      <c r="G8" s="3"/>
      <c r="H8" s="3">
        <v>1.69</v>
      </c>
      <c r="I8" s="3">
        <v>1.31</v>
      </c>
      <c r="J8" s="3"/>
      <c r="K8" s="3">
        <v>0.15021399999999999</v>
      </c>
      <c r="L8" s="3">
        <v>1.5</v>
      </c>
      <c r="M8" s="3">
        <v>0.77500000000000002</v>
      </c>
      <c r="N8" s="3">
        <v>0.72499999999999998</v>
      </c>
      <c r="O8" s="3">
        <v>0.31800200000000001</v>
      </c>
    </row>
    <row r="9" spans="1:17" ht="16">
      <c r="B9" s="14" t="s">
        <v>200</v>
      </c>
      <c r="C9" s="14" t="s">
        <v>201</v>
      </c>
      <c r="D9" s="14" t="s">
        <v>225</v>
      </c>
      <c r="E9" s="14" t="s">
        <v>226</v>
      </c>
      <c r="F9" s="14" t="s">
        <v>200</v>
      </c>
      <c r="G9" s="14" t="s">
        <v>201</v>
      </c>
      <c r="H9" s="14" t="s">
        <v>225</v>
      </c>
      <c r="I9" s="14" t="s">
        <v>226</v>
      </c>
      <c r="J9" s="3"/>
      <c r="K9" s="3"/>
      <c r="L9" s="3"/>
      <c r="M9" s="3"/>
      <c r="N9" s="3"/>
      <c r="O9" s="3"/>
      <c r="P9" s="3"/>
      <c r="Q9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5" workbookViewId="0">
      <selection activeCell="E2" sqref="E2"/>
    </sheetView>
  </sheetViews>
  <sheetFormatPr baseColWidth="10" defaultRowHeight="15" x14ac:dyDescent="0"/>
  <cols>
    <col min="1" max="1" width="18" customWidth="1"/>
    <col min="2" max="2" width="13.6640625" customWidth="1"/>
    <col min="3" max="3" width="12.33203125" customWidth="1"/>
    <col min="4" max="4" width="15.6640625" customWidth="1"/>
    <col min="5" max="5" width="15.1640625" customWidth="1"/>
  </cols>
  <sheetData>
    <row r="1" spans="1:5">
      <c r="A1" s="11" t="s">
        <v>16</v>
      </c>
      <c r="E1" s="2"/>
    </row>
    <row r="2" spans="1:5" ht="30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</row>
    <row r="3" spans="1:5">
      <c r="A3" s="2">
        <v>9</v>
      </c>
      <c r="B3">
        <v>10</v>
      </c>
      <c r="C3">
        <v>4</v>
      </c>
      <c r="D3">
        <v>44</v>
      </c>
      <c r="E3" s="2">
        <v>52</v>
      </c>
    </row>
    <row r="4" spans="1:5">
      <c r="A4" s="2">
        <v>7</v>
      </c>
      <c r="B4">
        <v>21</v>
      </c>
      <c r="C4">
        <v>7</v>
      </c>
      <c r="D4">
        <v>49</v>
      </c>
      <c r="E4" s="2">
        <v>29</v>
      </c>
    </row>
    <row r="5" spans="1:5">
      <c r="A5" s="2">
        <v>4</v>
      </c>
      <c r="B5">
        <v>2</v>
      </c>
      <c r="C5">
        <v>4</v>
      </c>
      <c r="D5">
        <v>55</v>
      </c>
      <c r="E5" s="2">
        <v>60</v>
      </c>
    </row>
    <row r="6" spans="1:5">
      <c r="A6" s="2">
        <v>6</v>
      </c>
      <c r="B6">
        <v>14</v>
      </c>
      <c r="C6">
        <v>11</v>
      </c>
      <c r="D6">
        <v>40</v>
      </c>
      <c r="E6" s="2">
        <v>44</v>
      </c>
    </row>
    <row r="7" spans="1:5">
      <c r="A7" s="2">
        <v>1</v>
      </c>
      <c r="B7">
        <v>6</v>
      </c>
      <c r="C7">
        <v>12</v>
      </c>
      <c r="D7">
        <v>36</v>
      </c>
      <c r="E7" s="2">
        <v>50</v>
      </c>
    </row>
    <row r="8" spans="1:5">
      <c r="A8" s="2">
        <v>3</v>
      </c>
      <c r="B8">
        <v>5</v>
      </c>
      <c r="C8">
        <v>7</v>
      </c>
      <c r="D8">
        <v>39</v>
      </c>
      <c r="E8" s="2">
        <v>52</v>
      </c>
    </row>
    <row r="9" spans="1:5">
      <c r="A9" s="2">
        <v>1</v>
      </c>
      <c r="B9">
        <v>3</v>
      </c>
      <c r="C9">
        <v>10</v>
      </c>
      <c r="D9">
        <v>29</v>
      </c>
      <c r="E9" s="2">
        <v>40</v>
      </c>
    </row>
    <row r="10" spans="1:5">
      <c r="A10" s="2">
        <v>1</v>
      </c>
      <c r="B10">
        <v>9</v>
      </c>
      <c r="C10">
        <v>2</v>
      </c>
      <c r="D10">
        <v>55</v>
      </c>
      <c r="E10" s="2">
        <v>51</v>
      </c>
    </row>
    <row r="11" spans="1:5">
      <c r="A11" s="2">
        <v>5</v>
      </c>
      <c r="B11">
        <v>17</v>
      </c>
      <c r="C11">
        <v>5</v>
      </c>
      <c r="D11">
        <v>45</v>
      </c>
      <c r="E11" s="2">
        <v>41</v>
      </c>
    </row>
    <row r="12" spans="1:5">
      <c r="A12" s="2">
        <v>6</v>
      </c>
      <c r="B12">
        <v>2</v>
      </c>
      <c r="C12">
        <v>6</v>
      </c>
      <c r="D12">
        <v>52</v>
      </c>
      <c r="E12" s="2">
        <v>33</v>
      </c>
    </row>
    <row r="13" spans="1:5">
      <c r="A13" s="2">
        <v>4</v>
      </c>
      <c r="B13">
        <v>16</v>
      </c>
      <c r="C13">
        <v>3</v>
      </c>
      <c r="D13">
        <v>60</v>
      </c>
      <c r="E13" s="2">
        <v>55</v>
      </c>
    </row>
    <row r="14" spans="1:5">
      <c r="A14" s="2">
        <v>7</v>
      </c>
      <c r="B14">
        <v>10</v>
      </c>
      <c r="C14">
        <v>7</v>
      </c>
      <c r="D14">
        <v>20</v>
      </c>
      <c r="E14" s="2">
        <v>58</v>
      </c>
    </row>
    <row r="15" spans="1:5">
      <c r="A15" s="2">
        <v>3</v>
      </c>
      <c r="B15">
        <v>8</v>
      </c>
      <c r="C15">
        <v>6</v>
      </c>
      <c r="D15">
        <v>58</v>
      </c>
      <c r="E15" s="2">
        <v>45</v>
      </c>
    </row>
    <row r="16" spans="1:5">
      <c r="A16" s="2">
        <v>6</v>
      </c>
      <c r="B16">
        <v>10</v>
      </c>
      <c r="C16">
        <v>8</v>
      </c>
      <c r="D16">
        <v>49</v>
      </c>
      <c r="E16" s="2">
        <v>37</v>
      </c>
    </row>
    <row r="17" spans="1:5">
      <c r="A17" s="2">
        <v>3</v>
      </c>
      <c r="B17">
        <v>11</v>
      </c>
      <c r="C17">
        <v>5</v>
      </c>
      <c r="D17">
        <v>56</v>
      </c>
      <c r="E17" s="2">
        <v>46</v>
      </c>
    </row>
    <row r="18" spans="1:5">
      <c r="A18" s="2">
        <v>7</v>
      </c>
      <c r="B18">
        <v>16</v>
      </c>
      <c r="C18">
        <v>8</v>
      </c>
      <c r="D18">
        <v>60</v>
      </c>
      <c r="E18" s="2">
        <v>40</v>
      </c>
    </row>
    <row r="19" spans="1:5">
      <c r="A19" s="2">
        <v>5</v>
      </c>
      <c r="B19">
        <v>9</v>
      </c>
      <c r="C19">
        <v>9</v>
      </c>
      <c r="D19">
        <v>44</v>
      </c>
      <c r="E19" s="2">
        <v>50</v>
      </c>
    </row>
    <row r="20" spans="1:5">
      <c r="A20" s="2"/>
      <c r="E20" s="2"/>
    </row>
    <row r="21" spans="1:5">
      <c r="A21" s="2"/>
      <c r="E21" s="2"/>
    </row>
    <row r="22" spans="1:5">
      <c r="A22" s="2">
        <v>4.5882352940000004</v>
      </c>
      <c r="B22">
        <f t="shared" ref="B22:D22" si="0">AVERAGE(B3:B19)</f>
        <v>9.9411764705882355</v>
      </c>
      <c r="C22">
        <f t="shared" si="0"/>
        <v>6.7058823529411766</v>
      </c>
      <c r="D22">
        <f t="shared" si="0"/>
        <v>46.529411764705884</v>
      </c>
      <c r="E22" s="2">
        <v>46.058823529999998</v>
      </c>
    </row>
    <row r="23" spans="1:5">
      <c r="A23" s="2">
        <v>2.3732578750000002</v>
      </c>
      <c r="B23">
        <f>STDEV(B3:B19)</f>
        <v>5.4939806633634749</v>
      </c>
      <c r="C23">
        <f>STDEV(C3:C19)</f>
        <v>2.7785946511310562</v>
      </c>
      <c r="D23">
        <f>STDEV(D3:D19)</f>
        <v>11.197754501789774</v>
      </c>
      <c r="E23" s="2">
        <v>8.6275038990000006</v>
      </c>
    </row>
    <row r="24" spans="1:5">
      <c r="A24" s="2"/>
      <c r="E24" s="2"/>
    </row>
    <row r="25" spans="1:5">
      <c r="A25" s="2">
        <v>16</v>
      </c>
      <c r="B25">
        <v>16</v>
      </c>
      <c r="C25">
        <v>16</v>
      </c>
      <c r="D25">
        <v>16</v>
      </c>
      <c r="E25" s="2">
        <v>16</v>
      </c>
    </row>
    <row r="26" spans="1:5">
      <c r="A26" s="2">
        <v>4</v>
      </c>
      <c r="B26">
        <v>4</v>
      </c>
      <c r="C26">
        <v>4</v>
      </c>
      <c r="D26">
        <v>4</v>
      </c>
      <c r="E26" s="2">
        <v>4</v>
      </c>
    </row>
    <row r="27" spans="1:5">
      <c r="A27" s="2">
        <v>0.84331446899999996</v>
      </c>
      <c r="B27">
        <f>PRODUCT(B23,1/B26)</f>
        <v>1.3734951658408687</v>
      </c>
      <c r="C27">
        <f t="shared" ref="C27:D27" si="1">PRODUCT(C23,1/C26)</f>
        <v>0.69464866278276405</v>
      </c>
      <c r="D27">
        <f t="shared" si="1"/>
        <v>2.7994386254474435</v>
      </c>
      <c r="E27" s="2">
        <v>2.1568759750000002</v>
      </c>
    </row>
    <row r="28" spans="1:5">
      <c r="A28" s="2"/>
      <c r="E28" s="2"/>
    </row>
    <row r="29" spans="1:5">
      <c r="A29" t="s">
        <v>18</v>
      </c>
      <c r="B29">
        <f>TTEST(A3:A19, D3:D19, 2,1)</f>
        <v>6.8789050358339446E-11</v>
      </c>
    </row>
    <row r="30" spans="1:5">
      <c r="A30" t="s">
        <v>19</v>
      </c>
      <c r="B30">
        <f>TTEST(A3:A19,B3:B19,2,1)</f>
        <v>3.8597647201941932E-4</v>
      </c>
    </row>
    <row r="31" spans="1:5">
      <c r="A31" t="s">
        <v>20</v>
      </c>
      <c r="B31">
        <f>TTEST(A3:A19,C3:C19,2,1)</f>
        <v>3.427646930418411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5"/>
  <sheetViews>
    <sheetView workbookViewId="0">
      <selection activeCell="D18" sqref="D18"/>
    </sheetView>
  </sheetViews>
  <sheetFormatPr baseColWidth="10" defaultRowHeight="15" x14ac:dyDescent="0"/>
  <cols>
    <col min="1" max="1" width="17.6640625" customWidth="1"/>
    <col min="2" max="2" width="14" customWidth="1"/>
    <col min="3" max="3" width="13.6640625" customWidth="1"/>
    <col min="4" max="4" width="17.83203125" customWidth="1"/>
    <col min="5" max="5" width="15.83203125" customWidth="1"/>
    <col min="8" max="8" width="37.1640625" customWidth="1"/>
    <col min="13" max="13" width="14.83203125" customWidth="1"/>
  </cols>
  <sheetData>
    <row r="2" spans="1:16">
      <c r="A2" s="6" t="s">
        <v>490</v>
      </c>
    </row>
    <row r="4" spans="1:16" ht="16">
      <c r="B4" s="15" t="s">
        <v>284</v>
      </c>
      <c r="C4" s="4" t="s">
        <v>285</v>
      </c>
      <c r="D4" s="4" t="s">
        <v>286</v>
      </c>
      <c r="E4" s="4" t="s">
        <v>287</v>
      </c>
      <c r="H4" s="5" t="s">
        <v>288</v>
      </c>
      <c r="I4" s="3">
        <v>1</v>
      </c>
      <c r="J4" s="3"/>
      <c r="K4" s="3"/>
      <c r="L4" s="3"/>
      <c r="M4" s="3"/>
      <c r="N4" s="3"/>
      <c r="O4" s="3"/>
      <c r="P4" s="3"/>
    </row>
    <row r="5" spans="1:16" ht="16">
      <c r="A5" s="14" t="s">
        <v>200</v>
      </c>
      <c r="B5" s="3">
        <v>0.28100000000000003</v>
      </c>
      <c r="C5" s="3">
        <v>1.2749999999999999</v>
      </c>
      <c r="D5" s="3">
        <v>0.44400000000000001</v>
      </c>
      <c r="E5" s="3">
        <v>2</v>
      </c>
      <c r="H5" s="5" t="s">
        <v>289</v>
      </c>
      <c r="I5" s="3">
        <v>6</v>
      </c>
      <c r="J5" s="3"/>
      <c r="K5" s="3"/>
      <c r="L5" s="3"/>
      <c r="M5" s="3"/>
      <c r="N5" s="3"/>
      <c r="O5" s="3"/>
      <c r="P5" s="3"/>
    </row>
    <row r="6" spans="1:16" ht="16">
      <c r="A6" s="14" t="s">
        <v>201</v>
      </c>
      <c r="B6" s="3">
        <v>0.39100000000000001</v>
      </c>
      <c r="C6" s="3">
        <v>1.2829999999999999</v>
      </c>
      <c r="D6" s="3">
        <v>0.54800000000000004</v>
      </c>
      <c r="E6" s="3">
        <v>1.7769999999999999</v>
      </c>
      <c r="H6" s="5" t="s">
        <v>290</v>
      </c>
      <c r="I6" s="3">
        <v>0.05</v>
      </c>
      <c r="J6" s="3"/>
      <c r="K6" s="3"/>
      <c r="L6" s="3"/>
      <c r="M6" s="3"/>
      <c r="N6" s="3"/>
      <c r="O6" s="3"/>
      <c r="P6" s="3"/>
    </row>
    <row r="7" spans="1:16" ht="16">
      <c r="A7" s="14" t="s">
        <v>225</v>
      </c>
      <c r="B7" s="3">
        <v>0.19500000000000001</v>
      </c>
      <c r="C7" s="3">
        <v>1.4339999999999999</v>
      </c>
      <c r="D7" s="3">
        <v>0.35899999999999999</v>
      </c>
      <c r="E7" s="3">
        <v>2.0110000000000001</v>
      </c>
      <c r="H7" s="5"/>
      <c r="I7" s="3"/>
      <c r="J7" s="3"/>
      <c r="K7" s="3"/>
      <c r="L7" s="3"/>
      <c r="M7" s="3"/>
      <c r="N7" s="3"/>
      <c r="O7" s="3"/>
      <c r="P7" s="3"/>
    </row>
    <row r="8" spans="1:16" ht="16">
      <c r="H8" s="5" t="s">
        <v>291</v>
      </c>
      <c r="I8" s="3" t="s">
        <v>292</v>
      </c>
      <c r="J8" s="3" t="s">
        <v>293</v>
      </c>
      <c r="K8" s="3" t="s">
        <v>150</v>
      </c>
      <c r="L8" s="3" t="s">
        <v>294</v>
      </c>
      <c r="M8" s="3" t="s">
        <v>295</v>
      </c>
      <c r="N8" s="3"/>
      <c r="O8" s="3"/>
      <c r="P8" s="3"/>
    </row>
    <row r="9" spans="1:16" ht="16">
      <c r="H9" s="5"/>
      <c r="I9" s="3"/>
      <c r="J9" s="3"/>
      <c r="K9" s="3"/>
      <c r="L9" s="3"/>
      <c r="M9" s="3"/>
      <c r="N9" s="3"/>
      <c r="O9" s="3"/>
      <c r="P9" s="3"/>
    </row>
    <row r="10" spans="1:16" ht="16">
      <c r="H10" s="16" t="s">
        <v>296</v>
      </c>
      <c r="I10" s="3">
        <v>-1.042</v>
      </c>
      <c r="J10" s="3" t="s">
        <v>297</v>
      </c>
      <c r="K10" s="3" t="s">
        <v>40</v>
      </c>
      <c r="L10" s="3" t="s">
        <v>131</v>
      </c>
      <c r="M10" s="3">
        <v>2.4E-2</v>
      </c>
      <c r="N10" s="3"/>
      <c r="O10" s="3"/>
      <c r="P10" s="3"/>
    </row>
    <row r="11" spans="1:16" ht="16">
      <c r="H11" s="16" t="s">
        <v>298</v>
      </c>
      <c r="I11" s="3">
        <v>-0.1613</v>
      </c>
      <c r="J11" s="3" t="s">
        <v>299</v>
      </c>
      <c r="K11" s="3" t="s">
        <v>40</v>
      </c>
      <c r="L11" s="3" t="s">
        <v>38</v>
      </c>
      <c r="M11" s="3" t="s">
        <v>36</v>
      </c>
      <c r="N11" s="3"/>
      <c r="O11" s="3"/>
      <c r="P11" s="3"/>
    </row>
    <row r="12" spans="1:16" ht="16">
      <c r="H12" s="16" t="s">
        <v>300</v>
      </c>
      <c r="I12" s="3">
        <v>-1.64</v>
      </c>
      <c r="J12" s="3" t="s">
        <v>301</v>
      </c>
      <c r="K12" s="3" t="s">
        <v>40</v>
      </c>
      <c r="L12" s="3" t="s">
        <v>131</v>
      </c>
      <c r="M12" s="3">
        <v>1.5699999999999999E-2</v>
      </c>
      <c r="N12" s="3"/>
      <c r="O12" s="3"/>
      <c r="P12" s="3"/>
    </row>
    <row r="13" spans="1:16" ht="16">
      <c r="H13" s="5" t="s">
        <v>302</v>
      </c>
      <c r="I13" s="3">
        <v>0.88029999999999997</v>
      </c>
      <c r="J13" s="3" t="s">
        <v>303</v>
      </c>
      <c r="K13" s="3" t="s">
        <v>40</v>
      </c>
      <c r="L13" s="3" t="s">
        <v>131</v>
      </c>
      <c r="M13" s="3">
        <v>3.2199999999999999E-2</v>
      </c>
      <c r="N13" s="3"/>
      <c r="O13" s="3"/>
      <c r="P13" s="3"/>
    </row>
    <row r="14" spans="1:16" ht="16">
      <c r="H14" s="5" t="s">
        <v>304</v>
      </c>
      <c r="I14" s="3">
        <v>-0.59870000000000001</v>
      </c>
      <c r="J14" s="3" t="s">
        <v>305</v>
      </c>
      <c r="K14" s="3" t="s">
        <v>40</v>
      </c>
      <c r="L14" s="3" t="s">
        <v>131</v>
      </c>
      <c r="M14" s="3">
        <v>3.1099999999999999E-2</v>
      </c>
      <c r="N14" s="3"/>
      <c r="O14" s="3"/>
      <c r="P14" s="3"/>
    </row>
    <row r="15" spans="1:16" ht="16">
      <c r="H15" s="5" t="s">
        <v>306</v>
      </c>
      <c r="I15" s="3">
        <v>-1.4790000000000001</v>
      </c>
      <c r="J15" s="3" t="s">
        <v>307</v>
      </c>
      <c r="K15" s="3" t="s">
        <v>40</v>
      </c>
      <c r="L15" s="3" t="s">
        <v>131</v>
      </c>
      <c r="M15" s="3">
        <v>1.8599999999999998E-2</v>
      </c>
      <c r="N15" s="3"/>
      <c r="O15" s="3"/>
      <c r="P15" s="3"/>
    </row>
    <row r="16" spans="1:16" ht="16">
      <c r="H16" s="5"/>
      <c r="I16" s="3"/>
      <c r="J16" s="3"/>
      <c r="K16" s="3"/>
      <c r="L16" s="3"/>
      <c r="M16" s="3"/>
      <c r="N16" s="3"/>
      <c r="O16" s="3"/>
      <c r="P16" s="3"/>
    </row>
    <row r="17" spans="8:16" ht="16">
      <c r="H17" s="5"/>
      <c r="I17" s="3"/>
      <c r="J17" s="3"/>
      <c r="K17" s="3"/>
      <c r="L17" s="3"/>
      <c r="M17" s="3"/>
      <c r="N17" s="3"/>
      <c r="O17" s="3"/>
      <c r="P17" s="3"/>
    </row>
    <row r="18" spans="8:16" ht="16">
      <c r="H18" s="5" t="s">
        <v>308</v>
      </c>
      <c r="I18" s="3" t="s">
        <v>309</v>
      </c>
      <c r="J18" s="3" t="s">
        <v>310</v>
      </c>
      <c r="K18" s="3" t="s">
        <v>292</v>
      </c>
      <c r="L18" s="3" t="s">
        <v>311</v>
      </c>
      <c r="M18" s="3" t="s">
        <v>312</v>
      </c>
      <c r="N18" s="3" t="s">
        <v>313</v>
      </c>
      <c r="O18" s="3" t="s">
        <v>314</v>
      </c>
      <c r="P18" s="3" t="s">
        <v>315</v>
      </c>
    </row>
    <row r="19" spans="8:16" ht="16">
      <c r="H19" s="5"/>
      <c r="I19" s="3"/>
      <c r="J19" s="3"/>
      <c r="K19" s="3"/>
      <c r="L19" s="3"/>
      <c r="M19" s="3"/>
      <c r="N19" s="3"/>
      <c r="O19" s="3"/>
      <c r="P19" s="3"/>
    </row>
    <row r="20" spans="8:16" ht="16">
      <c r="H20" s="16" t="s">
        <v>296</v>
      </c>
      <c r="I20" s="3">
        <v>0.28899999999999998</v>
      </c>
      <c r="J20" s="3">
        <v>1.331</v>
      </c>
      <c r="K20" s="3">
        <v>-1.042</v>
      </c>
      <c r="L20" s="3">
        <v>0.10299999999999999</v>
      </c>
      <c r="M20" s="3">
        <v>3</v>
      </c>
      <c r="N20" s="3">
        <v>3</v>
      </c>
      <c r="O20" s="3">
        <v>14.31</v>
      </c>
      <c r="P20" s="3">
        <v>2</v>
      </c>
    </row>
    <row r="21" spans="8:16" ht="16">
      <c r="H21" s="16" t="s">
        <v>298</v>
      </c>
      <c r="I21" s="3">
        <v>0.28899999999999998</v>
      </c>
      <c r="J21" s="3">
        <v>0.45029999999999998</v>
      </c>
      <c r="K21" s="3">
        <v>-0.1613</v>
      </c>
      <c r="L21" s="3">
        <v>2.186E-3</v>
      </c>
      <c r="M21" s="3">
        <v>3</v>
      </c>
      <c r="N21" s="3">
        <v>3</v>
      </c>
      <c r="O21" s="3">
        <v>104.4</v>
      </c>
      <c r="P21" s="3">
        <v>2</v>
      </c>
    </row>
    <row r="22" spans="8:16" ht="16">
      <c r="H22" s="16" t="s">
        <v>300</v>
      </c>
      <c r="I22" s="3">
        <v>0.28899999999999998</v>
      </c>
      <c r="J22" s="3">
        <v>1.929</v>
      </c>
      <c r="K22" s="3">
        <v>-1.64</v>
      </c>
      <c r="L22" s="3">
        <v>0.13020000000000001</v>
      </c>
      <c r="M22" s="3">
        <v>3</v>
      </c>
      <c r="N22" s="3">
        <v>3</v>
      </c>
      <c r="O22" s="3">
        <v>17.82</v>
      </c>
      <c r="P22" s="3">
        <v>2</v>
      </c>
    </row>
    <row r="23" spans="8:16" ht="16">
      <c r="H23" s="5" t="s">
        <v>302</v>
      </c>
      <c r="I23" s="3">
        <v>1.331</v>
      </c>
      <c r="J23" s="3">
        <v>0.45029999999999998</v>
      </c>
      <c r="K23" s="3">
        <v>0.88029999999999997</v>
      </c>
      <c r="L23" s="3">
        <v>0.1012</v>
      </c>
      <c r="M23" s="3">
        <v>3</v>
      </c>
      <c r="N23" s="3">
        <v>3</v>
      </c>
      <c r="O23" s="3">
        <v>12.3</v>
      </c>
      <c r="P23" s="3">
        <v>2</v>
      </c>
    </row>
    <row r="24" spans="8:16" ht="16">
      <c r="H24" s="5" t="s">
        <v>304</v>
      </c>
      <c r="I24" s="3">
        <v>1.331</v>
      </c>
      <c r="J24" s="3">
        <v>1.929</v>
      </c>
      <c r="K24" s="3">
        <v>-0.59870000000000001</v>
      </c>
      <c r="L24" s="3">
        <v>6.7559999999999995E-2</v>
      </c>
      <c r="M24" s="3">
        <v>3</v>
      </c>
      <c r="N24" s="3">
        <v>3</v>
      </c>
      <c r="O24" s="3">
        <v>12.53</v>
      </c>
      <c r="P24" s="3">
        <v>2</v>
      </c>
    </row>
    <row r="25" spans="8:16" ht="16">
      <c r="H25" s="5" t="s">
        <v>306</v>
      </c>
      <c r="I25" s="3">
        <v>0.45029999999999998</v>
      </c>
      <c r="J25" s="3">
        <v>1.929</v>
      </c>
      <c r="K25" s="3">
        <v>-1.4790000000000001</v>
      </c>
      <c r="L25" s="3">
        <v>0.128</v>
      </c>
      <c r="M25" s="3">
        <v>3</v>
      </c>
      <c r="N25" s="3">
        <v>3</v>
      </c>
      <c r="O25" s="3">
        <v>16.34</v>
      </c>
      <c r="P25" s="3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G26" sqref="G26"/>
    </sheetView>
  </sheetViews>
  <sheetFormatPr baseColWidth="10" defaultRowHeight="15" x14ac:dyDescent="0"/>
  <cols>
    <col min="1" max="1" width="19.33203125" customWidth="1"/>
  </cols>
  <sheetData>
    <row r="2" spans="1:4">
      <c r="A2" s="6" t="s">
        <v>320</v>
      </c>
    </row>
    <row r="4" spans="1:4" ht="16">
      <c r="A4" s="17" t="s">
        <v>319</v>
      </c>
      <c r="B4" s="4" t="s">
        <v>318</v>
      </c>
      <c r="C4" s="4" t="s">
        <v>316</v>
      </c>
      <c r="D4" s="4" t="s">
        <v>317</v>
      </c>
    </row>
    <row r="5" spans="1:4" ht="16">
      <c r="A5" s="3">
        <v>0</v>
      </c>
      <c r="B5" s="3">
        <v>100</v>
      </c>
      <c r="C5" s="3">
        <v>100</v>
      </c>
      <c r="D5" s="3">
        <v>100</v>
      </c>
    </row>
    <row r="6" spans="1:4" ht="16">
      <c r="A6" s="3">
        <v>0.4</v>
      </c>
      <c r="B6" s="3">
        <v>98.88776</v>
      </c>
      <c r="C6" s="3">
        <v>87.130179999999996</v>
      </c>
      <c r="D6" s="3">
        <v>73.809520000000006</v>
      </c>
    </row>
    <row r="7" spans="1:4" ht="16">
      <c r="A7" s="3">
        <v>0.8</v>
      </c>
      <c r="B7" s="3">
        <v>97.573300000000003</v>
      </c>
      <c r="C7" s="3">
        <v>30.177520000000001</v>
      </c>
      <c r="D7" s="3">
        <v>33.707479999999997</v>
      </c>
    </row>
    <row r="8" spans="1:4" ht="16">
      <c r="A8" s="3">
        <v>1.2</v>
      </c>
      <c r="B8" s="3">
        <v>104.1456</v>
      </c>
      <c r="C8" s="3">
        <v>15.8284</v>
      </c>
      <c r="D8" s="3">
        <v>33.367350000000002</v>
      </c>
    </row>
    <row r="15" spans="1:4" s="28" customFormat="1"/>
    <row r="16" spans="1:4" ht="16">
      <c r="A16" s="4" t="s">
        <v>321</v>
      </c>
      <c r="B16" s="4" t="s">
        <v>318</v>
      </c>
      <c r="C16" s="4" t="s">
        <v>316</v>
      </c>
      <c r="D16" s="4" t="s">
        <v>317</v>
      </c>
    </row>
    <row r="17" spans="1:4" ht="16">
      <c r="A17" s="3">
        <v>0</v>
      </c>
      <c r="B17" s="3">
        <v>100</v>
      </c>
      <c r="C17" s="3">
        <v>100</v>
      </c>
      <c r="D17" s="3">
        <v>100</v>
      </c>
    </row>
    <row r="18" spans="1:4" ht="16">
      <c r="A18" s="3">
        <v>2</v>
      </c>
      <c r="B18" s="3">
        <v>93.255290000000002</v>
      </c>
      <c r="C18" s="3">
        <v>59.8992</v>
      </c>
      <c r="D18" s="3">
        <v>60</v>
      </c>
    </row>
    <row r="19" spans="1:4" ht="16">
      <c r="A19" s="3">
        <v>4</v>
      </c>
      <c r="B19" s="3">
        <v>72.012699999999995</v>
      </c>
      <c r="C19" s="3">
        <v>29.33052</v>
      </c>
      <c r="D19" s="3">
        <v>44.666670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"/>
  <sheetViews>
    <sheetView topLeftCell="B1" workbookViewId="0">
      <selection activeCell="G14" sqref="G14"/>
    </sheetView>
  </sheetViews>
  <sheetFormatPr baseColWidth="10" defaultRowHeight="15" x14ac:dyDescent="0"/>
  <cols>
    <col min="1" max="1" width="24.33203125" customWidth="1"/>
    <col min="12" max="12" width="12.5" customWidth="1"/>
    <col min="13" max="13" width="18.33203125" customWidth="1"/>
  </cols>
  <sheetData>
    <row r="2" spans="1:13">
      <c r="A2" s="6" t="s">
        <v>324</v>
      </c>
    </row>
    <row r="4" spans="1:13" ht="16">
      <c r="B4" s="31" t="s">
        <v>119</v>
      </c>
      <c r="C4" s="31" t="s">
        <v>119</v>
      </c>
      <c r="D4" s="31" t="s">
        <v>119</v>
      </c>
      <c r="E4" s="31" t="s">
        <v>323</v>
      </c>
      <c r="F4" s="31" t="s">
        <v>323</v>
      </c>
      <c r="G4" s="31" t="s">
        <v>323</v>
      </c>
      <c r="H4" s="4" t="s">
        <v>150</v>
      </c>
      <c r="I4" s="4" t="s">
        <v>35</v>
      </c>
      <c r="J4" s="4" t="s">
        <v>151</v>
      </c>
      <c r="K4" s="4" t="s">
        <v>152</v>
      </c>
      <c r="L4" s="4" t="s">
        <v>153</v>
      </c>
      <c r="M4" s="4" t="s">
        <v>154</v>
      </c>
    </row>
    <row r="5" spans="1:13" ht="16">
      <c r="A5" s="17" t="s">
        <v>322</v>
      </c>
      <c r="B5" s="3">
        <v>0.88873329999999995</v>
      </c>
      <c r="C5" s="3">
        <v>0.89287589999999994</v>
      </c>
      <c r="D5" s="3"/>
      <c r="E5" s="3">
        <v>1.909186</v>
      </c>
      <c r="F5" s="3">
        <v>1.905043</v>
      </c>
      <c r="G5" s="3"/>
      <c r="H5" s="3" t="s">
        <v>131</v>
      </c>
      <c r="I5" s="3">
        <v>8.3070800000000008E-6</v>
      </c>
      <c r="J5" s="3">
        <v>0.89080499999999996</v>
      </c>
      <c r="K5" s="3">
        <v>1.9071100000000001</v>
      </c>
      <c r="L5" s="3">
        <v>-1.01631</v>
      </c>
      <c r="M5" s="3">
        <v>2.9292300000000001E-3</v>
      </c>
    </row>
    <row r="6" spans="1:13" ht="16">
      <c r="A6" s="17" t="s">
        <v>123</v>
      </c>
      <c r="B6" s="3">
        <v>0.97358979999999995</v>
      </c>
      <c r="C6" s="3">
        <v>1.1107320000000001</v>
      </c>
      <c r="D6" s="3">
        <v>1.1340680000000001</v>
      </c>
      <c r="E6" s="3">
        <v>1.8243290000000001</v>
      </c>
      <c r="F6" s="3">
        <v>1.687187</v>
      </c>
      <c r="G6" s="3">
        <v>1.663851</v>
      </c>
      <c r="H6" s="3" t="s">
        <v>131</v>
      </c>
      <c r="I6" s="3">
        <v>7.7075099999999997E-4</v>
      </c>
      <c r="J6" s="3">
        <v>1.0728</v>
      </c>
      <c r="K6" s="3">
        <v>1.72512</v>
      </c>
      <c r="L6" s="3">
        <v>-0.65232599999999996</v>
      </c>
      <c r="M6" s="3">
        <v>7.0793499999999995E-2</v>
      </c>
    </row>
    <row r="7" spans="1:13">
      <c r="B7" t="s">
        <v>200</v>
      </c>
      <c r="C7" t="s">
        <v>201</v>
      </c>
      <c r="D7" t="s">
        <v>225</v>
      </c>
      <c r="E7" t="s">
        <v>200</v>
      </c>
      <c r="F7" t="s">
        <v>201</v>
      </c>
      <c r="G7" t="s">
        <v>2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3"/>
  <sheetViews>
    <sheetView topLeftCell="A12" workbookViewId="0">
      <selection activeCell="J15" sqref="J15"/>
    </sheetView>
  </sheetViews>
  <sheetFormatPr baseColWidth="10" defaultRowHeight="15" x14ac:dyDescent="0"/>
  <cols>
    <col min="2" max="2" width="20.5" customWidth="1"/>
    <col min="5" max="5" width="14.5" customWidth="1"/>
    <col min="12" max="12" width="28.6640625" customWidth="1"/>
    <col min="13" max="13" width="18.83203125" customWidth="1"/>
  </cols>
  <sheetData>
    <row r="1" spans="2:13">
      <c r="B1" s="6" t="s">
        <v>339</v>
      </c>
    </row>
    <row r="3" spans="2:13" ht="16">
      <c r="B3" s="18" t="s">
        <v>325</v>
      </c>
      <c r="C3" s="29" t="s">
        <v>326</v>
      </c>
      <c r="D3" s="29" t="s">
        <v>327</v>
      </c>
    </row>
    <row r="4" spans="2:13" ht="16">
      <c r="B4" s="19">
        <v>0.15</v>
      </c>
      <c r="C4" s="3">
        <v>0.14090269999999999</v>
      </c>
      <c r="D4" s="3">
        <v>0.20608109999999999</v>
      </c>
    </row>
    <row r="5" spans="2:13" ht="16">
      <c r="B5" s="19">
        <v>0.23</v>
      </c>
      <c r="C5" s="3">
        <v>0.20189699999999999</v>
      </c>
      <c r="D5" s="3">
        <v>0.48484850000000002</v>
      </c>
    </row>
    <row r="6" spans="2:13" ht="16">
      <c r="B6" s="19">
        <v>0.63</v>
      </c>
      <c r="C6" s="3">
        <v>0.53081230000000001</v>
      </c>
      <c r="D6" s="3">
        <v>1.0749059999999999</v>
      </c>
    </row>
    <row r="7" spans="2:13" ht="16">
      <c r="B7" s="19">
        <v>1</v>
      </c>
      <c r="C7" s="3">
        <v>0.53385819999999995</v>
      </c>
      <c r="D7" s="3">
        <v>1.15604</v>
      </c>
    </row>
    <row r="14" spans="2:13" s="28" customFormat="1"/>
    <row r="15" spans="2:13" ht="46" customHeight="1">
      <c r="B15" s="1" t="s">
        <v>328</v>
      </c>
    </row>
    <row r="16" spans="2:13" ht="58" customHeight="1">
      <c r="C16" s="3"/>
      <c r="D16" s="3"/>
      <c r="E16" s="25" t="s">
        <v>330</v>
      </c>
      <c r="F16" s="35" t="s">
        <v>331</v>
      </c>
      <c r="G16" s="35" t="s">
        <v>331</v>
      </c>
      <c r="I16" s="35" t="s">
        <v>336</v>
      </c>
      <c r="J16" s="35"/>
      <c r="L16" s="5" t="s">
        <v>29</v>
      </c>
      <c r="M16" s="3" t="s">
        <v>334</v>
      </c>
    </row>
    <row r="17" spans="2:13" ht="16">
      <c r="B17" s="20"/>
      <c r="C17" s="20"/>
      <c r="D17" s="20"/>
      <c r="E17" s="25"/>
      <c r="F17" s="29" t="s">
        <v>326</v>
      </c>
      <c r="G17" s="29" t="s">
        <v>329</v>
      </c>
      <c r="I17" s="29" t="s">
        <v>326</v>
      </c>
      <c r="J17" s="29" t="s">
        <v>329</v>
      </c>
      <c r="L17" s="5"/>
      <c r="M17" s="3"/>
    </row>
    <row r="18" spans="2:13" ht="16">
      <c r="B18" s="21">
        <v>0.15</v>
      </c>
      <c r="C18" s="21">
        <v>0.14090268</v>
      </c>
      <c r="D18" s="21">
        <v>0.20608108</v>
      </c>
      <c r="E18" s="21">
        <v>0.17349187999999999</v>
      </c>
      <c r="F18" s="21">
        <v>0.81215720297687699</v>
      </c>
      <c r="G18" s="21">
        <v>1.18784279702312</v>
      </c>
      <c r="I18" s="3">
        <v>0.93842639999999999</v>
      </c>
      <c r="J18" s="3">
        <v>2.0321099999999999</v>
      </c>
      <c r="L18" s="5" t="s">
        <v>31</v>
      </c>
      <c r="M18" s="3" t="s">
        <v>333</v>
      </c>
    </row>
    <row r="19" spans="2:13" ht="16">
      <c r="B19" s="21">
        <v>0.23</v>
      </c>
      <c r="C19" s="21">
        <v>0.20189703000000001</v>
      </c>
      <c r="D19" s="21">
        <v>0.48484850000000002</v>
      </c>
      <c r="E19" s="21">
        <v>0.34337276500000002</v>
      </c>
      <c r="F19" s="21">
        <v>0.58798207248615098</v>
      </c>
      <c r="G19" s="21">
        <v>1.41201792751385</v>
      </c>
      <c r="I19" s="3">
        <v>0.9819888</v>
      </c>
      <c r="J19" s="3">
        <v>1.9885489999999999</v>
      </c>
      <c r="L19" s="5" t="s">
        <v>32</v>
      </c>
      <c r="M19" s="3" t="s">
        <v>32</v>
      </c>
    </row>
    <row r="20" spans="2:13" ht="16">
      <c r="B20" s="21">
        <v>0.63</v>
      </c>
      <c r="C20" s="21">
        <v>0.53081230000000001</v>
      </c>
      <c r="D20" s="21">
        <v>1.0749063000000001</v>
      </c>
      <c r="E20" s="21">
        <v>0.80285930000000005</v>
      </c>
      <c r="F20" s="21">
        <v>0.66115233391454797</v>
      </c>
      <c r="G20" s="21">
        <v>1.33884766608545</v>
      </c>
      <c r="I20" s="3">
        <v>0.87331119999999995</v>
      </c>
      <c r="J20" s="3">
        <v>2.097226</v>
      </c>
      <c r="L20" s="5" t="s">
        <v>33</v>
      </c>
      <c r="M20" s="3" t="s">
        <v>332</v>
      </c>
    </row>
    <row r="21" spans="2:13" ht="28" customHeight="1">
      <c r="B21" s="21">
        <v>1</v>
      </c>
      <c r="C21" s="21">
        <v>0.53385819999999995</v>
      </c>
      <c r="D21" s="21">
        <v>1.1560402999999999</v>
      </c>
      <c r="E21" s="21">
        <v>0.84494924999999999</v>
      </c>
      <c r="F21" s="21">
        <v>0.6318227988249</v>
      </c>
      <c r="G21" s="21">
        <v>1.3681772011751001</v>
      </c>
      <c r="I21" s="3">
        <v>1.2062710000000001</v>
      </c>
      <c r="J21" s="3">
        <v>1.7642659999999999</v>
      </c>
      <c r="L21" s="5"/>
      <c r="M21" s="3"/>
    </row>
    <row r="22" spans="2:13" ht="16">
      <c r="L22" s="5" t="s">
        <v>156</v>
      </c>
      <c r="M22" s="3"/>
    </row>
    <row r="23" spans="2:13" ht="16">
      <c r="L23" s="5" t="s">
        <v>35</v>
      </c>
      <c r="M23" s="3">
        <v>6.7000000000000002E-3</v>
      </c>
    </row>
    <row r="24" spans="2:13" ht="16">
      <c r="L24" s="5" t="s">
        <v>37</v>
      </c>
      <c r="M24" s="3" t="s">
        <v>140</v>
      </c>
    </row>
    <row r="25" spans="2:13" ht="16">
      <c r="L25" s="5" t="s">
        <v>39</v>
      </c>
      <c r="M25" s="3" t="s">
        <v>40</v>
      </c>
    </row>
    <row r="26" spans="2:13" ht="16">
      <c r="L26" s="5" t="s">
        <v>41</v>
      </c>
      <c r="M26" s="3" t="s">
        <v>42</v>
      </c>
    </row>
    <row r="27" spans="2:13" ht="16">
      <c r="L27" s="5" t="s">
        <v>43</v>
      </c>
      <c r="M27" s="3" t="s">
        <v>335</v>
      </c>
    </row>
    <row r="28" spans="2:13" ht="16">
      <c r="L28" s="5" t="s">
        <v>158</v>
      </c>
      <c r="M28" s="3">
        <v>4</v>
      </c>
    </row>
    <row r="29" spans="2:13" ht="16">
      <c r="L29" s="5"/>
      <c r="M29" s="3"/>
    </row>
    <row r="30" spans="2:13" ht="16">
      <c r="L30" s="5" t="s">
        <v>45</v>
      </c>
      <c r="M30" s="3"/>
    </row>
    <row r="31" spans="2:13" ht="16">
      <c r="L31" s="5" t="s">
        <v>159</v>
      </c>
      <c r="M31" s="3">
        <v>0.97050000000000003</v>
      </c>
    </row>
    <row r="32" spans="2:13" ht="16">
      <c r="L32" s="5" t="s">
        <v>160</v>
      </c>
      <c r="M32" s="3">
        <v>0.28920000000000001</v>
      </c>
    </row>
    <row r="33" spans="12:13" ht="16">
      <c r="L33" s="5" t="s">
        <v>161</v>
      </c>
      <c r="M33" s="3">
        <v>0.14460000000000001</v>
      </c>
    </row>
  </sheetData>
  <mergeCells count="1">
    <mergeCell ref="E16:E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0"/>
  <sheetViews>
    <sheetView topLeftCell="D1" workbookViewId="0">
      <selection activeCell="E16" sqref="E16"/>
    </sheetView>
  </sheetViews>
  <sheetFormatPr baseColWidth="10" defaultRowHeight="15" x14ac:dyDescent="0"/>
  <cols>
    <col min="1" max="1" width="23" customWidth="1"/>
    <col min="9" max="9" width="25.1640625" customWidth="1"/>
    <col min="10" max="10" width="20" customWidth="1"/>
    <col min="11" max="11" width="8.83203125" style="27" customWidth="1"/>
    <col min="12" max="12" width="27.33203125" customWidth="1"/>
    <col min="13" max="13" width="24.6640625" customWidth="1"/>
    <col min="14" max="14" width="11.33203125" style="28" customWidth="1"/>
    <col min="15" max="15" width="28.1640625" customWidth="1"/>
    <col min="16" max="16" width="22.33203125" customWidth="1"/>
  </cols>
  <sheetData>
    <row r="2" spans="1:16" ht="16">
      <c r="A2" s="23" t="s">
        <v>340</v>
      </c>
    </row>
    <row r="5" spans="1:16" ht="48" customHeight="1">
      <c r="B5" s="33" t="s">
        <v>119</v>
      </c>
      <c r="C5" s="33" t="s">
        <v>119</v>
      </c>
      <c r="D5" s="36" t="s">
        <v>337</v>
      </c>
      <c r="E5" s="36" t="s">
        <v>337</v>
      </c>
      <c r="F5" s="36" t="s">
        <v>338</v>
      </c>
      <c r="G5" s="36" t="s">
        <v>338</v>
      </c>
      <c r="H5" s="35"/>
      <c r="I5" s="5" t="s">
        <v>29</v>
      </c>
      <c r="J5" s="3" t="s">
        <v>346</v>
      </c>
      <c r="K5" s="28"/>
      <c r="L5" s="5" t="s">
        <v>29</v>
      </c>
      <c r="M5" s="3" t="s">
        <v>346</v>
      </c>
      <c r="O5" s="5" t="s">
        <v>29</v>
      </c>
      <c r="P5" s="3" t="s">
        <v>346</v>
      </c>
    </row>
    <row r="6" spans="1:16" ht="16">
      <c r="B6" s="3">
        <v>106.06619999999999</v>
      </c>
      <c r="C6" s="3">
        <v>93.933109999999999</v>
      </c>
      <c r="D6" s="3">
        <v>10.11328</v>
      </c>
      <c r="E6" s="3">
        <v>13.62982</v>
      </c>
      <c r="F6" s="3">
        <v>47.853110000000001</v>
      </c>
      <c r="G6" s="3">
        <v>39.509030000000003</v>
      </c>
      <c r="I6" s="5"/>
      <c r="J6" s="3"/>
      <c r="K6" s="28"/>
      <c r="L6" s="5"/>
      <c r="M6" s="3"/>
      <c r="O6" s="5"/>
      <c r="P6" s="3"/>
    </row>
    <row r="7" spans="1:16" ht="16">
      <c r="B7" s="14" t="s">
        <v>200</v>
      </c>
      <c r="C7" s="14" t="s">
        <v>201</v>
      </c>
      <c r="D7" s="14" t="s">
        <v>200</v>
      </c>
      <c r="E7" s="14" t="s">
        <v>201</v>
      </c>
      <c r="F7" s="14" t="s">
        <v>200</v>
      </c>
      <c r="G7" s="14" t="s">
        <v>201</v>
      </c>
      <c r="I7" s="5" t="s">
        <v>31</v>
      </c>
      <c r="J7" s="3" t="s">
        <v>344</v>
      </c>
      <c r="K7" s="28"/>
      <c r="L7" s="5" t="s">
        <v>103</v>
      </c>
      <c r="M7" s="3" t="s">
        <v>343</v>
      </c>
      <c r="O7" s="5" t="s">
        <v>103</v>
      </c>
      <c r="P7" s="3" t="s">
        <v>343</v>
      </c>
    </row>
    <row r="8" spans="1:16" ht="16">
      <c r="I8" s="5" t="s">
        <v>32</v>
      </c>
      <c r="J8" s="3" t="s">
        <v>32</v>
      </c>
      <c r="K8" s="28"/>
      <c r="L8" s="5" t="s">
        <v>32</v>
      </c>
      <c r="M8" s="3" t="s">
        <v>32</v>
      </c>
      <c r="O8" s="5" t="s">
        <v>32</v>
      </c>
      <c r="P8" s="3" t="s">
        <v>32</v>
      </c>
    </row>
    <row r="9" spans="1:16" ht="16">
      <c r="I9" s="5" t="s">
        <v>33</v>
      </c>
      <c r="J9" s="3" t="s">
        <v>119</v>
      </c>
      <c r="K9" s="28"/>
      <c r="L9" s="5" t="s">
        <v>33</v>
      </c>
      <c r="M9" s="3" t="s">
        <v>119</v>
      </c>
      <c r="O9" s="5" t="s">
        <v>31</v>
      </c>
      <c r="P9" s="3" t="s">
        <v>344</v>
      </c>
    </row>
    <row r="10" spans="1:16" ht="16">
      <c r="I10" s="5"/>
      <c r="J10" s="3"/>
      <c r="K10" s="28"/>
      <c r="L10" s="5"/>
      <c r="M10" s="3"/>
      <c r="O10" s="5"/>
      <c r="P10" s="3"/>
    </row>
    <row r="11" spans="1:16" ht="16">
      <c r="I11" s="5" t="s">
        <v>34</v>
      </c>
      <c r="J11" s="3"/>
      <c r="K11" s="28"/>
      <c r="L11" s="5" t="s">
        <v>34</v>
      </c>
      <c r="M11" s="3"/>
      <c r="O11" s="5" t="s">
        <v>34</v>
      </c>
      <c r="P11" s="3"/>
    </row>
    <row r="12" spans="1:16" ht="16">
      <c r="I12" s="5" t="s">
        <v>35</v>
      </c>
      <c r="J12" s="3">
        <v>5.1000000000000004E-3</v>
      </c>
      <c r="K12" s="28"/>
      <c r="L12" s="5" t="s">
        <v>35</v>
      </c>
      <c r="M12" s="3">
        <v>1.67E-2</v>
      </c>
      <c r="O12" s="5" t="s">
        <v>35</v>
      </c>
      <c r="P12" s="3">
        <v>1.9699999999999999E-2</v>
      </c>
    </row>
    <row r="13" spans="1:16" ht="16">
      <c r="I13" s="5" t="s">
        <v>37</v>
      </c>
      <c r="J13" s="3" t="s">
        <v>140</v>
      </c>
      <c r="K13" s="28"/>
      <c r="L13" s="5" t="s">
        <v>37</v>
      </c>
      <c r="M13" s="3" t="s">
        <v>131</v>
      </c>
      <c r="O13" s="5" t="s">
        <v>37</v>
      </c>
      <c r="P13" s="3" t="s">
        <v>131</v>
      </c>
    </row>
    <row r="14" spans="1:16" ht="16">
      <c r="I14" s="5" t="s">
        <v>39</v>
      </c>
      <c r="J14" s="3" t="s">
        <v>40</v>
      </c>
      <c r="K14" s="28"/>
      <c r="L14" s="5" t="s">
        <v>39</v>
      </c>
      <c r="M14" s="3" t="s">
        <v>40</v>
      </c>
      <c r="O14" s="5" t="s">
        <v>39</v>
      </c>
      <c r="P14" s="3" t="s">
        <v>40</v>
      </c>
    </row>
    <row r="15" spans="1:16" ht="16">
      <c r="I15" s="5" t="s">
        <v>41</v>
      </c>
      <c r="J15" s="3" t="s">
        <v>42</v>
      </c>
      <c r="K15" s="28"/>
      <c r="L15" s="5" t="s">
        <v>41</v>
      </c>
      <c r="M15" s="3" t="s">
        <v>42</v>
      </c>
      <c r="O15" s="5" t="s">
        <v>41</v>
      </c>
      <c r="P15" s="3" t="s">
        <v>42</v>
      </c>
    </row>
    <row r="16" spans="1:16" ht="16">
      <c r="I16" s="5" t="s">
        <v>43</v>
      </c>
      <c r="J16" s="3" t="s">
        <v>341</v>
      </c>
      <c r="K16" s="28"/>
      <c r="L16" s="5" t="s">
        <v>43</v>
      </c>
      <c r="M16" s="3" t="s">
        <v>342</v>
      </c>
      <c r="O16" s="5" t="s">
        <v>43</v>
      </c>
      <c r="P16" s="3" t="s">
        <v>345</v>
      </c>
    </row>
    <row r="17" spans="9:16" ht="16">
      <c r="I17" s="5"/>
      <c r="J17" s="3"/>
      <c r="K17" s="28"/>
      <c r="L17" s="5"/>
      <c r="M17" s="3"/>
      <c r="O17" s="5"/>
      <c r="P17" s="3"/>
    </row>
    <row r="18" spans="9:16" ht="16">
      <c r="I18" s="5" t="s">
        <v>45</v>
      </c>
      <c r="J18" s="3"/>
      <c r="K18" s="28"/>
      <c r="L18" s="5" t="s">
        <v>45</v>
      </c>
      <c r="M18" s="3"/>
      <c r="O18" s="5" t="s">
        <v>45</v>
      </c>
      <c r="P18" s="3"/>
    </row>
    <row r="19" spans="9:16" ht="16">
      <c r="I19" s="5" t="s">
        <v>46</v>
      </c>
      <c r="J19" s="3" t="s">
        <v>347</v>
      </c>
      <c r="K19" s="28"/>
      <c r="L19" s="5" t="s">
        <v>46</v>
      </c>
      <c r="M19" s="3" t="s">
        <v>347</v>
      </c>
      <c r="O19" s="5" t="s">
        <v>48</v>
      </c>
      <c r="P19" s="3" t="s">
        <v>348</v>
      </c>
    </row>
    <row r="20" spans="9:16" ht="16">
      <c r="I20" s="5" t="s">
        <v>48</v>
      </c>
      <c r="J20" s="3" t="s">
        <v>348</v>
      </c>
      <c r="K20" s="28"/>
      <c r="L20" s="5" t="s">
        <v>108</v>
      </c>
      <c r="M20" s="3" t="s">
        <v>349</v>
      </c>
      <c r="O20" s="5" t="s">
        <v>108</v>
      </c>
      <c r="P20" s="3" t="s">
        <v>3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8"/>
  <sheetViews>
    <sheetView workbookViewId="0">
      <selection activeCell="B19" sqref="B19"/>
    </sheetView>
  </sheetViews>
  <sheetFormatPr baseColWidth="10" defaultRowHeight="15" x14ac:dyDescent="0"/>
  <cols>
    <col min="1" max="1" width="28.6640625" customWidth="1"/>
    <col min="2" max="2" width="13.6640625" customWidth="1"/>
    <col min="3" max="3" width="11.83203125" customWidth="1"/>
    <col min="4" max="4" width="13.1640625" customWidth="1"/>
    <col min="7" max="7" width="22.5" customWidth="1"/>
    <col min="8" max="8" width="14.6640625" customWidth="1"/>
  </cols>
  <sheetData>
    <row r="3" spans="1:12">
      <c r="A3" s="6" t="s">
        <v>374</v>
      </c>
    </row>
    <row r="5" spans="1:12">
      <c r="B5" t="s">
        <v>181</v>
      </c>
    </row>
    <row r="6" spans="1:12" ht="16">
      <c r="B6" s="29" t="s">
        <v>370</v>
      </c>
      <c r="C6" s="29" t="s">
        <v>371</v>
      </c>
      <c r="D6" s="29" t="s">
        <v>372</v>
      </c>
      <c r="E6" s="29" t="s">
        <v>373</v>
      </c>
      <c r="F6" s="4"/>
      <c r="G6" s="5" t="s">
        <v>288</v>
      </c>
      <c r="H6" s="3">
        <v>1</v>
      </c>
      <c r="I6" s="3"/>
      <c r="J6" s="3"/>
      <c r="K6" s="3"/>
      <c r="L6" s="3"/>
    </row>
    <row r="7" spans="1:12" ht="16">
      <c r="B7" s="3">
        <v>91.690539999999999</v>
      </c>
      <c r="C7" s="3">
        <v>105.44410000000001</v>
      </c>
      <c r="D7" s="3">
        <v>38.96848</v>
      </c>
      <c r="E7" s="3">
        <v>119.1977</v>
      </c>
      <c r="G7" s="5" t="s">
        <v>289</v>
      </c>
      <c r="H7" s="3">
        <v>6</v>
      </c>
      <c r="I7" s="3"/>
      <c r="J7" s="3"/>
      <c r="K7" s="3"/>
      <c r="L7" s="3"/>
    </row>
    <row r="8" spans="1:12" ht="16">
      <c r="B8" s="3">
        <v>102.0057</v>
      </c>
      <c r="C8" s="3">
        <v>112.32089999999999</v>
      </c>
      <c r="D8" s="3">
        <v>61.891120000000001</v>
      </c>
      <c r="E8" s="3">
        <v>103.1519</v>
      </c>
      <c r="G8" s="5" t="s">
        <v>290</v>
      </c>
      <c r="H8" s="3">
        <v>0.05</v>
      </c>
      <c r="I8" s="3"/>
      <c r="J8" s="3"/>
      <c r="K8" s="3"/>
      <c r="L8" s="3"/>
    </row>
    <row r="9" spans="1:12" ht="16">
      <c r="B9" s="3">
        <v>103.1519</v>
      </c>
      <c r="C9" s="3">
        <v>77.936970000000002</v>
      </c>
      <c r="D9" s="3">
        <v>51.57593</v>
      </c>
      <c r="E9" s="3">
        <v>102.0057</v>
      </c>
      <c r="G9" s="5"/>
      <c r="H9" s="3"/>
      <c r="I9" s="3"/>
      <c r="J9" s="3"/>
      <c r="K9" s="3"/>
      <c r="L9" s="3"/>
    </row>
    <row r="10" spans="1:12" ht="16">
      <c r="B10" s="3">
        <v>103.1519</v>
      </c>
      <c r="C10" s="3">
        <v>103.1519</v>
      </c>
      <c r="D10" s="3">
        <v>46.991410000000002</v>
      </c>
      <c r="E10" s="3">
        <v>112.32089999999999</v>
      </c>
      <c r="G10" s="5" t="s">
        <v>291</v>
      </c>
      <c r="H10" s="3" t="s">
        <v>292</v>
      </c>
      <c r="I10" s="3" t="s">
        <v>293</v>
      </c>
      <c r="J10" s="3" t="s">
        <v>150</v>
      </c>
      <c r="K10" s="3" t="s">
        <v>294</v>
      </c>
      <c r="L10" s="3" t="s">
        <v>295</v>
      </c>
    </row>
    <row r="11" spans="1:12" ht="16">
      <c r="G11" s="5"/>
      <c r="H11" s="3"/>
      <c r="I11" s="3"/>
      <c r="J11" s="3"/>
      <c r="K11" s="3"/>
      <c r="L11" s="3"/>
    </row>
    <row r="12" spans="1:12" ht="16">
      <c r="G12" s="5" t="s">
        <v>350</v>
      </c>
      <c r="H12" s="3">
        <v>0.28649999999999998</v>
      </c>
      <c r="I12" s="3" t="s">
        <v>351</v>
      </c>
      <c r="J12" s="3" t="s">
        <v>111</v>
      </c>
      <c r="K12" s="3" t="s">
        <v>110</v>
      </c>
      <c r="L12" s="3" t="s">
        <v>206</v>
      </c>
    </row>
    <row r="13" spans="1:12" ht="16">
      <c r="G13" s="5" t="s">
        <v>352</v>
      </c>
      <c r="H13" s="3">
        <v>50.14</v>
      </c>
      <c r="I13" s="3" t="s">
        <v>353</v>
      </c>
      <c r="J13" s="3" t="s">
        <v>40</v>
      </c>
      <c r="K13" s="3" t="s">
        <v>140</v>
      </c>
      <c r="L13" s="3">
        <v>2.2000000000000001E-3</v>
      </c>
    </row>
    <row r="14" spans="1:12" ht="16">
      <c r="G14" s="5" t="s">
        <v>354</v>
      </c>
      <c r="H14" s="3">
        <v>-9.1690000000000005</v>
      </c>
      <c r="I14" s="3" t="s">
        <v>355</v>
      </c>
      <c r="J14" s="3" t="s">
        <v>111</v>
      </c>
      <c r="K14" s="3" t="s">
        <v>110</v>
      </c>
      <c r="L14" s="3">
        <v>0.57020000000000004</v>
      </c>
    </row>
    <row r="15" spans="1:12" ht="16">
      <c r="G15" s="5" t="s">
        <v>356</v>
      </c>
      <c r="H15" s="3">
        <v>49.86</v>
      </c>
      <c r="I15" s="3" t="s">
        <v>357</v>
      </c>
      <c r="J15" s="3" t="s">
        <v>40</v>
      </c>
      <c r="K15" s="3" t="s">
        <v>131</v>
      </c>
      <c r="L15" s="3">
        <v>2.9600000000000001E-2</v>
      </c>
    </row>
    <row r="16" spans="1:12" ht="16">
      <c r="G16" s="5" t="s">
        <v>358</v>
      </c>
      <c r="H16" s="3">
        <v>-9.4559999999999995</v>
      </c>
      <c r="I16" s="3" t="s">
        <v>359</v>
      </c>
      <c r="J16" s="3" t="s">
        <v>111</v>
      </c>
      <c r="K16" s="3" t="s">
        <v>110</v>
      </c>
      <c r="L16" s="3">
        <v>0.59209999999999996</v>
      </c>
    </row>
    <row r="17" spans="7:12" ht="16">
      <c r="G17" s="5" t="s">
        <v>360</v>
      </c>
      <c r="H17" s="3">
        <v>-59.31</v>
      </c>
      <c r="I17" s="3" t="s">
        <v>361</v>
      </c>
      <c r="J17" s="3" t="s">
        <v>40</v>
      </c>
      <c r="K17" s="3" t="s">
        <v>131</v>
      </c>
      <c r="L17" s="3">
        <v>1.8499999999999999E-2</v>
      </c>
    </row>
    <row r="19" spans="7:12" ht="16">
      <c r="G19" s="5" t="s">
        <v>29</v>
      </c>
      <c r="H19" s="3" t="s">
        <v>362</v>
      </c>
      <c r="I19" s="3"/>
      <c r="J19" s="3"/>
    </row>
    <row r="20" spans="7:12" ht="16">
      <c r="G20" s="5"/>
      <c r="H20" s="3"/>
      <c r="I20" s="3"/>
      <c r="J20" s="3"/>
    </row>
    <row r="21" spans="7:12" ht="16">
      <c r="G21" s="5" t="s">
        <v>363</v>
      </c>
      <c r="H21" s="3"/>
      <c r="I21" s="3"/>
      <c r="J21" s="3"/>
    </row>
    <row r="22" spans="7:12" ht="16">
      <c r="G22" s="5" t="s">
        <v>364</v>
      </c>
      <c r="H22" s="3" t="s">
        <v>111</v>
      </c>
      <c r="I22" s="3"/>
      <c r="J22" s="3"/>
    </row>
    <row r="23" spans="7:12" ht="16">
      <c r="G23" s="5" t="s">
        <v>365</v>
      </c>
      <c r="H23" s="3">
        <v>26.68</v>
      </c>
      <c r="I23" s="3"/>
      <c r="J23" s="3"/>
    </row>
    <row r="24" spans="7:12" ht="16">
      <c r="G24" s="5" t="s">
        <v>35</v>
      </c>
      <c r="H24" s="3">
        <v>1.4E-3</v>
      </c>
      <c r="I24" s="3"/>
      <c r="J24" s="3"/>
    </row>
    <row r="25" spans="7:12" ht="16">
      <c r="G25" s="5" t="s">
        <v>37</v>
      </c>
      <c r="H25" s="3" t="s">
        <v>140</v>
      </c>
      <c r="I25" s="3"/>
      <c r="J25" s="3"/>
    </row>
    <row r="26" spans="7:12" ht="16">
      <c r="G26" s="5" t="s">
        <v>366</v>
      </c>
      <c r="H26" s="3" t="s">
        <v>40</v>
      </c>
      <c r="I26" s="3"/>
      <c r="J26" s="3"/>
    </row>
    <row r="27" spans="7:12" ht="16">
      <c r="G27" s="5" t="s">
        <v>367</v>
      </c>
      <c r="H27" s="3">
        <v>0.62719999999999998</v>
      </c>
      <c r="I27" s="3"/>
      <c r="J27" s="3"/>
    </row>
    <row r="28" spans="7:12" ht="16">
      <c r="G28" s="5" t="s">
        <v>368</v>
      </c>
      <c r="H28" s="3">
        <v>0.89890000000000003</v>
      </c>
      <c r="I28" s="3"/>
      <c r="J28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C16" sqref="C16"/>
    </sheetView>
  </sheetViews>
  <sheetFormatPr baseColWidth="10" defaultRowHeight="15" x14ac:dyDescent="0"/>
  <cols>
    <col min="1" max="1" width="47.83203125" customWidth="1"/>
    <col min="2" max="2" width="13" customWidth="1"/>
  </cols>
  <sheetData>
    <row r="2" spans="1:4">
      <c r="A2" s="6" t="s">
        <v>378</v>
      </c>
    </row>
    <row r="4" spans="1:4" ht="16">
      <c r="C4" s="4" t="s">
        <v>376</v>
      </c>
      <c r="D4" s="4" t="s">
        <v>377</v>
      </c>
    </row>
    <row r="5" spans="1:4" ht="16">
      <c r="B5" s="5" t="s">
        <v>119</v>
      </c>
      <c r="C5" s="3">
        <v>2.1523330000000001</v>
      </c>
      <c r="D5" s="3">
        <v>0.88229000000000002</v>
      </c>
    </row>
    <row r="6" spans="1:4" ht="16">
      <c r="B6" s="5" t="s">
        <v>120</v>
      </c>
      <c r="C6" s="3">
        <v>1.262667</v>
      </c>
      <c r="D6" s="3">
        <v>0.45826630000000002</v>
      </c>
    </row>
    <row r="7" spans="1:4" ht="16">
      <c r="B7" s="5" t="s">
        <v>121</v>
      </c>
      <c r="C7" s="3">
        <v>0.432</v>
      </c>
      <c r="D7" s="3">
        <v>9.181375E-2</v>
      </c>
    </row>
    <row r="8" spans="1:4" ht="16">
      <c r="B8" s="5" t="s">
        <v>375</v>
      </c>
      <c r="C8" s="3">
        <v>0.15266669999999999</v>
      </c>
      <c r="D8" s="3">
        <v>4.77175000000000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"/>
  <sheetViews>
    <sheetView workbookViewId="0">
      <selection activeCell="C17" sqref="C17"/>
    </sheetView>
  </sheetViews>
  <sheetFormatPr baseColWidth="10" defaultRowHeight="15" x14ac:dyDescent="0"/>
  <cols>
    <col min="1" max="1" width="30.1640625" customWidth="1"/>
  </cols>
  <sheetData>
    <row r="2" spans="1:14">
      <c r="A2" s="6" t="s">
        <v>379</v>
      </c>
    </row>
    <row r="5" spans="1:14" ht="37" customHeight="1">
      <c r="C5" s="37" t="s">
        <v>119</v>
      </c>
      <c r="D5" s="37" t="s">
        <v>119</v>
      </c>
      <c r="E5" s="37" t="s">
        <v>119</v>
      </c>
      <c r="F5" s="36" t="s">
        <v>380</v>
      </c>
      <c r="G5" s="36" t="s">
        <v>122</v>
      </c>
      <c r="H5" s="36" t="s">
        <v>122</v>
      </c>
      <c r="I5" s="4" t="s">
        <v>150</v>
      </c>
      <c r="J5" s="4" t="s">
        <v>35</v>
      </c>
      <c r="K5" s="4" t="s">
        <v>151</v>
      </c>
      <c r="L5" s="4" t="s">
        <v>152</v>
      </c>
      <c r="M5" s="4" t="s">
        <v>153</v>
      </c>
      <c r="N5" s="4" t="s">
        <v>154</v>
      </c>
    </row>
    <row r="6" spans="1:14" ht="16">
      <c r="B6" s="19" t="s">
        <v>322</v>
      </c>
      <c r="C6" s="3">
        <v>89.825490000000002</v>
      </c>
      <c r="D6" s="3">
        <v>99.452579999999998</v>
      </c>
      <c r="E6" s="3"/>
      <c r="F6" s="3">
        <v>53.69182</v>
      </c>
      <c r="G6" s="3">
        <v>44.06474</v>
      </c>
      <c r="H6" s="3"/>
      <c r="I6" s="3" t="s">
        <v>131</v>
      </c>
      <c r="J6" s="3">
        <v>2.1421099999999998E-2</v>
      </c>
      <c r="K6" s="3">
        <v>94.638999999999996</v>
      </c>
      <c r="L6" s="3">
        <v>48.878300000000003</v>
      </c>
      <c r="M6" s="3">
        <v>45.760800000000003</v>
      </c>
      <c r="N6" s="3">
        <v>6.8073800000000002</v>
      </c>
    </row>
    <row r="7" spans="1:14" ht="16">
      <c r="B7" s="19" t="s">
        <v>123</v>
      </c>
      <c r="C7" s="3">
        <v>118.8878</v>
      </c>
      <c r="D7" s="3">
        <v>91.83399</v>
      </c>
      <c r="E7" s="3">
        <v>95.114270000000005</v>
      </c>
      <c r="F7" s="3">
        <v>24.629470000000001</v>
      </c>
      <c r="G7" s="3">
        <v>51.683329999999998</v>
      </c>
      <c r="H7" s="3">
        <v>48.403039999999997</v>
      </c>
      <c r="I7" s="3" t="s">
        <v>131</v>
      </c>
      <c r="J7" s="3">
        <v>7.44679E-3</v>
      </c>
      <c r="K7" s="3">
        <v>101.94499999999999</v>
      </c>
      <c r="L7" s="3">
        <v>41.571899999999999</v>
      </c>
      <c r="M7" s="3">
        <v>60.373399999999997</v>
      </c>
      <c r="N7" s="3">
        <v>12.0548</v>
      </c>
    </row>
    <row r="8" spans="1:14">
      <c r="C8" s="18" t="s">
        <v>200</v>
      </c>
      <c r="D8" s="18" t="s">
        <v>201</v>
      </c>
      <c r="E8" s="18" t="s">
        <v>225</v>
      </c>
      <c r="F8" s="18" t="s">
        <v>200</v>
      </c>
      <c r="G8" s="18" t="s">
        <v>201</v>
      </c>
      <c r="H8" s="18" t="s">
        <v>2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"/>
  <sheetViews>
    <sheetView workbookViewId="0">
      <selection activeCell="E21" sqref="E21"/>
    </sheetView>
  </sheetViews>
  <sheetFormatPr baseColWidth="10" defaultRowHeight="15" x14ac:dyDescent="0"/>
  <cols>
    <col min="1" max="1" width="24.5" customWidth="1"/>
    <col min="3" max="3" width="17" customWidth="1"/>
    <col min="11" max="11" width="30" customWidth="1"/>
    <col min="12" max="12" width="17.83203125" customWidth="1"/>
  </cols>
  <sheetData>
    <row r="2" spans="1:12">
      <c r="A2" s="6" t="s">
        <v>382</v>
      </c>
    </row>
    <row r="5" spans="1:12" ht="34" customHeight="1">
      <c r="C5" s="17" t="s">
        <v>383</v>
      </c>
      <c r="D5" s="33" t="s">
        <v>146</v>
      </c>
      <c r="E5" s="33" t="s">
        <v>146</v>
      </c>
      <c r="F5" s="33" t="s">
        <v>146</v>
      </c>
      <c r="G5" s="34" t="s">
        <v>381</v>
      </c>
      <c r="H5" s="34" t="s">
        <v>147</v>
      </c>
      <c r="I5" s="34" t="s">
        <v>147</v>
      </c>
      <c r="K5" s="5" t="s">
        <v>29</v>
      </c>
      <c r="L5" s="3" t="s">
        <v>387</v>
      </c>
    </row>
    <row r="6" spans="1:12" ht="16">
      <c r="C6" s="3">
        <v>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K6" s="5"/>
      <c r="L6" s="3"/>
    </row>
    <row r="7" spans="1:12" ht="16">
      <c r="C7" s="3">
        <v>4</v>
      </c>
      <c r="D7" s="3">
        <v>78.014179999999996</v>
      </c>
      <c r="E7" s="3">
        <v>103.2413</v>
      </c>
      <c r="F7" s="3">
        <v>91.236310000000003</v>
      </c>
      <c r="G7" s="3">
        <v>77.442279999999997</v>
      </c>
      <c r="H7" s="3">
        <v>83.846149999999994</v>
      </c>
      <c r="I7" s="3">
        <v>82.781459999999996</v>
      </c>
      <c r="K7" s="5" t="s">
        <v>31</v>
      </c>
      <c r="L7" s="3" t="s">
        <v>381</v>
      </c>
    </row>
    <row r="8" spans="1:12" ht="16">
      <c r="C8" s="3">
        <v>9</v>
      </c>
      <c r="D8" s="3">
        <v>65.531909999999996</v>
      </c>
      <c r="E8" s="3">
        <v>79.591840000000005</v>
      </c>
      <c r="F8" s="3">
        <v>92.801249999999996</v>
      </c>
      <c r="G8" s="3">
        <v>83.658969999999997</v>
      </c>
      <c r="H8" s="3">
        <v>102.0513</v>
      </c>
      <c r="I8" s="3">
        <v>86.423839999999998</v>
      </c>
      <c r="K8" s="5" t="s">
        <v>32</v>
      </c>
      <c r="L8" s="3" t="s">
        <v>32</v>
      </c>
    </row>
    <row r="9" spans="1:12" ht="16">
      <c r="C9" s="3">
        <v>24</v>
      </c>
      <c r="D9" s="3">
        <v>61.063830000000003</v>
      </c>
      <c r="E9" s="3">
        <v>81.512600000000006</v>
      </c>
      <c r="F9" s="3">
        <v>62.597810000000003</v>
      </c>
      <c r="G9" s="3">
        <v>53.285969999999999</v>
      </c>
      <c r="H9" s="3">
        <v>53.589739999999999</v>
      </c>
      <c r="I9" s="3">
        <v>50.331130000000002</v>
      </c>
      <c r="K9" s="5" t="s">
        <v>33</v>
      </c>
      <c r="L9" s="3" t="s">
        <v>146</v>
      </c>
    </row>
    <row r="10" spans="1:12" ht="16">
      <c r="D10" s="38" t="s">
        <v>200</v>
      </c>
      <c r="E10" s="38" t="s">
        <v>201</v>
      </c>
      <c r="F10" s="38" t="s">
        <v>225</v>
      </c>
      <c r="G10" s="38" t="s">
        <v>200</v>
      </c>
      <c r="H10" s="38" t="s">
        <v>201</v>
      </c>
      <c r="I10" s="38" t="s">
        <v>225</v>
      </c>
      <c r="K10" s="5"/>
      <c r="L10" s="3"/>
    </row>
    <row r="11" spans="1:12" ht="16">
      <c r="K11" s="5" t="s">
        <v>34</v>
      </c>
      <c r="L11" s="3"/>
    </row>
    <row r="12" spans="1:12" ht="16">
      <c r="K12" s="5" t="s">
        <v>35</v>
      </c>
      <c r="L12" s="3">
        <v>3.7100000000000001E-2</v>
      </c>
    </row>
    <row r="13" spans="1:12" ht="16">
      <c r="K13" s="5" t="s">
        <v>37</v>
      </c>
      <c r="L13" s="3" t="s">
        <v>131</v>
      </c>
    </row>
    <row r="14" spans="1:12" ht="16">
      <c r="K14" s="5" t="s">
        <v>39</v>
      </c>
      <c r="L14" s="3" t="s">
        <v>40</v>
      </c>
    </row>
    <row r="15" spans="1:12" ht="16">
      <c r="K15" s="5" t="s">
        <v>41</v>
      </c>
      <c r="L15" s="3" t="s">
        <v>195</v>
      </c>
    </row>
    <row r="16" spans="1:12" ht="16">
      <c r="K16" s="5" t="s">
        <v>43</v>
      </c>
      <c r="L16" s="3" t="s">
        <v>384</v>
      </c>
    </row>
    <row r="17" spans="11:12" ht="16">
      <c r="K17" s="5"/>
      <c r="L17" s="3"/>
    </row>
    <row r="18" spans="11:12" ht="16">
      <c r="K18" s="5" t="s">
        <v>45</v>
      </c>
      <c r="L18" s="3"/>
    </row>
    <row r="19" spans="11:12" ht="16">
      <c r="K19" s="5" t="s">
        <v>46</v>
      </c>
      <c r="L19" s="3" t="s">
        <v>385</v>
      </c>
    </row>
    <row r="20" spans="11:12" ht="16">
      <c r="K20" s="5" t="s">
        <v>48</v>
      </c>
      <c r="L20" s="3" t="s">
        <v>3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0"/>
  <sheetViews>
    <sheetView topLeftCell="B1" workbookViewId="0">
      <selection activeCell="F17" sqref="F17"/>
    </sheetView>
  </sheetViews>
  <sheetFormatPr baseColWidth="10" defaultRowHeight="15" x14ac:dyDescent="0"/>
  <cols>
    <col min="2" max="2" width="19.6640625" customWidth="1"/>
  </cols>
  <sheetData>
    <row r="2" spans="2:18">
      <c r="B2" s="6" t="s">
        <v>221</v>
      </c>
    </row>
    <row r="5" spans="2:18" ht="28">
      <c r="B5" s="18"/>
      <c r="C5" s="37" t="s">
        <v>218</v>
      </c>
      <c r="D5" s="37" t="s">
        <v>218</v>
      </c>
      <c r="E5" s="37" t="s">
        <v>218</v>
      </c>
      <c r="F5" s="37" t="s">
        <v>218</v>
      </c>
      <c r="G5" s="37" t="s">
        <v>218</v>
      </c>
      <c r="H5" s="37" t="s">
        <v>219</v>
      </c>
      <c r="I5" s="37" t="s">
        <v>219</v>
      </c>
      <c r="J5" s="37" t="s">
        <v>219</v>
      </c>
      <c r="K5" s="37" t="s">
        <v>219</v>
      </c>
      <c r="L5" s="37" t="s">
        <v>219</v>
      </c>
      <c r="M5" s="4" t="s">
        <v>150</v>
      </c>
      <c r="N5" s="4" t="s">
        <v>35</v>
      </c>
      <c r="O5" s="4" t="s">
        <v>151</v>
      </c>
      <c r="P5" s="4" t="s">
        <v>152</v>
      </c>
      <c r="Q5" s="4" t="s">
        <v>153</v>
      </c>
      <c r="R5" s="22" t="s">
        <v>154</v>
      </c>
    </row>
    <row r="6" spans="2:18" ht="16">
      <c r="B6" s="19" t="s">
        <v>119</v>
      </c>
      <c r="C6" s="3">
        <v>0.94742859999999995</v>
      </c>
      <c r="D6" s="3">
        <v>1.0401899999999999</v>
      </c>
      <c r="E6" s="3">
        <v>1.0074289999999999</v>
      </c>
      <c r="F6" s="3">
        <v>1.13581</v>
      </c>
      <c r="G6" s="3">
        <v>0.86990480000000003</v>
      </c>
      <c r="H6" s="3">
        <v>0.94491360000000002</v>
      </c>
      <c r="I6" s="3">
        <v>0.86018720000000004</v>
      </c>
      <c r="J6" s="3">
        <v>1.056494</v>
      </c>
      <c r="K6" s="3">
        <v>1.0336609999999999</v>
      </c>
      <c r="L6" s="3">
        <v>1.1047450000000001</v>
      </c>
      <c r="M6" s="3"/>
      <c r="N6" s="3">
        <v>0.99811000000000005</v>
      </c>
      <c r="O6" s="3">
        <v>1.0001500000000001</v>
      </c>
      <c r="P6" s="3">
        <v>1</v>
      </c>
      <c r="Q6" s="3">
        <v>1.5231399999999999E-4</v>
      </c>
      <c r="R6" s="3">
        <v>6.2322299999999997E-2</v>
      </c>
    </row>
    <row r="7" spans="2:18" ht="16">
      <c r="B7" s="19" t="s">
        <v>121</v>
      </c>
      <c r="C7" s="3">
        <v>2.165524</v>
      </c>
      <c r="D7" s="3">
        <v>2.1339049999999999</v>
      </c>
      <c r="E7" s="3">
        <v>1.6771430000000001</v>
      </c>
      <c r="F7" s="3">
        <v>2.104762</v>
      </c>
      <c r="G7" s="3">
        <v>2.7527620000000002</v>
      </c>
      <c r="H7" s="3">
        <v>1.824487</v>
      </c>
      <c r="I7" s="3">
        <v>1.8753230000000001</v>
      </c>
      <c r="J7" s="3">
        <v>2.0098799999999999</v>
      </c>
      <c r="K7" s="3">
        <v>1.6800219999999999</v>
      </c>
      <c r="L7" s="3">
        <v>2.2897639999999999</v>
      </c>
      <c r="M7" s="3"/>
      <c r="N7" s="3">
        <v>0.28165099999999998</v>
      </c>
      <c r="O7" s="3">
        <v>2.16682</v>
      </c>
      <c r="P7" s="3">
        <v>1.9359</v>
      </c>
      <c r="Q7" s="3">
        <v>0.23092399999999999</v>
      </c>
      <c r="R7" s="3">
        <v>0.20003699999999999</v>
      </c>
    </row>
    <row r="8" spans="2:18" ht="16">
      <c r="B8" s="19" t="s">
        <v>120</v>
      </c>
      <c r="C8" s="3">
        <v>1.382476</v>
      </c>
      <c r="D8" s="3">
        <v>1.3398099999999999</v>
      </c>
      <c r="E8" s="3">
        <v>2.2403810000000002</v>
      </c>
      <c r="F8" s="3">
        <v>1.901143</v>
      </c>
      <c r="G8" s="3">
        <v>0.99390469999999997</v>
      </c>
      <c r="H8" s="3">
        <v>1.3174220000000001</v>
      </c>
      <c r="I8" s="3">
        <v>1.273336</v>
      </c>
      <c r="J8" s="3">
        <v>1.1379170000000001</v>
      </c>
      <c r="K8" s="3">
        <v>1.4548509999999999</v>
      </c>
      <c r="L8" s="3">
        <v>1.0684130000000001</v>
      </c>
      <c r="M8" s="3"/>
      <c r="N8" s="3">
        <v>0.20274800000000001</v>
      </c>
      <c r="O8" s="3">
        <v>1.5715399999999999</v>
      </c>
      <c r="P8" s="3">
        <v>1.2503899999999999</v>
      </c>
      <c r="Q8" s="3">
        <v>0.32115500000000002</v>
      </c>
      <c r="R8" s="3">
        <v>0.23148199999999999</v>
      </c>
    </row>
    <row r="9" spans="2:18" ht="16">
      <c r="B9" s="19" t="s">
        <v>220</v>
      </c>
      <c r="C9" s="3">
        <v>2.456</v>
      </c>
      <c r="D9" s="3">
        <v>2.4243809999999999</v>
      </c>
      <c r="E9" s="3">
        <v>1.9792380000000001</v>
      </c>
      <c r="F9" s="3">
        <v>2.4775239999999998</v>
      </c>
      <c r="G9" s="3">
        <v>2.116571</v>
      </c>
      <c r="H9" s="3">
        <v>1.726119</v>
      </c>
      <c r="I9" s="3">
        <v>1.7917460000000001</v>
      </c>
      <c r="J9" s="3">
        <v>1.749382</v>
      </c>
      <c r="K9" s="3">
        <v>1.5756220000000001</v>
      </c>
      <c r="L9" s="3">
        <v>1.328049</v>
      </c>
      <c r="M9" s="3" t="s">
        <v>131</v>
      </c>
      <c r="N9" s="3">
        <v>1.11363E-3</v>
      </c>
      <c r="O9" s="3">
        <v>2.29074</v>
      </c>
      <c r="P9" s="3">
        <v>1.63418</v>
      </c>
      <c r="Q9" s="3">
        <v>0.656559</v>
      </c>
      <c r="R9" s="3">
        <v>0.13250000000000001</v>
      </c>
    </row>
    <row r="10" spans="2:18">
      <c r="C10" s="39" t="s">
        <v>200</v>
      </c>
      <c r="D10" s="39" t="s">
        <v>201</v>
      </c>
      <c r="E10" s="39" t="s">
        <v>225</v>
      </c>
      <c r="F10" s="39" t="s">
        <v>226</v>
      </c>
      <c r="G10" s="39" t="s">
        <v>227</v>
      </c>
      <c r="H10" s="39" t="s">
        <v>200</v>
      </c>
      <c r="I10" s="39" t="s">
        <v>201</v>
      </c>
      <c r="J10" s="39" t="s">
        <v>225</v>
      </c>
      <c r="K10" s="39" t="s">
        <v>226</v>
      </c>
      <c r="L10" s="39" t="s">
        <v>2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D1" workbookViewId="0"/>
  </sheetViews>
  <sheetFormatPr baseColWidth="10" defaultRowHeight="15" x14ac:dyDescent="0"/>
  <cols>
    <col min="1" max="1" width="26" customWidth="1"/>
    <col min="2" max="2" width="12.1640625" bestFit="1" customWidth="1"/>
    <col min="3" max="3" width="39" customWidth="1"/>
    <col min="4" max="4" width="34.1640625" customWidth="1"/>
  </cols>
  <sheetData>
    <row r="1" spans="1:4">
      <c r="A1" s="6" t="s">
        <v>17</v>
      </c>
    </row>
    <row r="2" spans="1:4" ht="16">
      <c r="A2" s="4" t="s">
        <v>14</v>
      </c>
      <c r="B2" s="4" t="s">
        <v>11</v>
      </c>
      <c r="C2" s="4" t="s">
        <v>21</v>
      </c>
      <c r="D2" s="4" t="s">
        <v>22</v>
      </c>
    </row>
    <row r="3" spans="1:4">
      <c r="A3">
        <v>44</v>
      </c>
      <c r="B3" s="2">
        <v>9</v>
      </c>
      <c r="C3">
        <v>9</v>
      </c>
      <c r="D3">
        <v>11</v>
      </c>
    </row>
    <row r="4" spans="1:4">
      <c r="A4">
        <v>49</v>
      </c>
      <c r="B4" s="2">
        <v>7</v>
      </c>
      <c r="C4">
        <v>11</v>
      </c>
      <c r="D4">
        <v>14</v>
      </c>
    </row>
    <row r="5" spans="1:4">
      <c r="A5">
        <v>55</v>
      </c>
      <c r="B5" s="2">
        <v>4</v>
      </c>
      <c r="C5">
        <v>13</v>
      </c>
      <c r="D5">
        <v>5</v>
      </c>
    </row>
    <row r="6" spans="1:4">
      <c r="A6">
        <v>40</v>
      </c>
      <c r="B6" s="2">
        <v>6</v>
      </c>
      <c r="C6">
        <v>9</v>
      </c>
      <c r="D6">
        <v>13</v>
      </c>
    </row>
    <row r="7" spans="1:4">
      <c r="A7">
        <v>36</v>
      </c>
      <c r="B7" s="2">
        <v>1</v>
      </c>
      <c r="C7">
        <v>6</v>
      </c>
      <c r="D7">
        <v>5</v>
      </c>
    </row>
    <row r="8" spans="1:4">
      <c r="A8">
        <v>39</v>
      </c>
      <c r="B8" s="2">
        <v>3</v>
      </c>
      <c r="C8">
        <v>7</v>
      </c>
      <c r="D8">
        <v>9</v>
      </c>
    </row>
    <row r="9" spans="1:4">
      <c r="A9">
        <v>29</v>
      </c>
      <c r="B9" s="2">
        <v>1</v>
      </c>
      <c r="C9">
        <v>7</v>
      </c>
      <c r="D9">
        <v>7</v>
      </c>
    </row>
    <row r="10" spans="1:4">
      <c r="A10">
        <v>55</v>
      </c>
      <c r="B10" s="2">
        <v>1</v>
      </c>
      <c r="C10">
        <v>10</v>
      </c>
      <c r="D10">
        <v>12</v>
      </c>
    </row>
    <row r="11" spans="1:4">
      <c r="A11">
        <v>45</v>
      </c>
      <c r="B11" s="2">
        <v>5</v>
      </c>
      <c r="C11">
        <v>11</v>
      </c>
      <c r="D11">
        <v>14</v>
      </c>
    </row>
    <row r="12" spans="1:4">
      <c r="A12">
        <v>52</v>
      </c>
      <c r="B12" s="2">
        <v>6</v>
      </c>
      <c r="C12">
        <v>6</v>
      </c>
      <c r="D12">
        <v>8</v>
      </c>
    </row>
    <row r="13" spans="1:4">
      <c r="A13">
        <v>60</v>
      </c>
      <c r="B13" s="2">
        <v>4</v>
      </c>
      <c r="C13">
        <v>5</v>
      </c>
      <c r="D13">
        <v>16</v>
      </c>
    </row>
    <row r="14" spans="1:4">
      <c r="A14">
        <v>20</v>
      </c>
      <c r="B14" s="2">
        <v>7</v>
      </c>
      <c r="C14">
        <v>8</v>
      </c>
      <c r="D14">
        <v>19</v>
      </c>
    </row>
    <row r="15" spans="1:4">
      <c r="A15">
        <v>58</v>
      </c>
      <c r="B15" s="2">
        <v>3</v>
      </c>
      <c r="C15">
        <v>8</v>
      </c>
      <c r="D15">
        <v>5</v>
      </c>
    </row>
    <row r="16" spans="1:4">
      <c r="A16">
        <v>49</v>
      </c>
      <c r="B16" s="2">
        <v>6</v>
      </c>
      <c r="C16">
        <v>8</v>
      </c>
      <c r="D16">
        <v>16</v>
      </c>
    </row>
    <row r="17" spans="1:4">
      <c r="A17">
        <v>56</v>
      </c>
      <c r="B17" s="2">
        <v>3</v>
      </c>
      <c r="C17">
        <v>11</v>
      </c>
      <c r="D17">
        <v>6</v>
      </c>
    </row>
    <row r="18" spans="1:4">
      <c r="A18">
        <v>60</v>
      </c>
      <c r="B18" s="2">
        <v>7</v>
      </c>
      <c r="C18">
        <v>8</v>
      </c>
      <c r="D18">
        <v>8</v>
      </c>
    </row>
    <row r="19" spans="1:4">
      <c r="A19">
        <v>44</v>
      </c>
      <c r="B19" s="2">
        <v>5</v>
      </c>
      <c r="C19">
        <v>10</v>
      </c>
      <c r="D19">
        <v>9</v>
      </c>
    </row>
    <row r="20" spans="1:4">
      <c r="B20" s="2"/>
    </row>
    <row r="21" spans="1:4">
      <c r="B21" s="2"/>
    </row>
    <row r="22" spans="1:4">
      <c r="A22">
        <f t="shared" ref="A22" si="0">AVERAGE(A3:A19)</f>
        <v>46.529411764705884</v>
      </c>
      <c r="B22" s="2">
        <v>4.5882352940000004</v>
      </c>
      <c r="C22">
        <f t="shared" ref="C22:D22" si="1">AVERAGE(C3:C19)</f>
        <v>8.6470588235294112</v>
      </c>
      <c r="D22">
        <f t="shared" si="1"/>
        <v>10.411764705882353</v>
      </c>
    </row>
    <row r="23" spans="1:4">
      <c r="A23">
        <f>STDEV(A3:A19)</f>
        <v>11.197754501789774</v>
      </c>
      <c r="B23" s="2">
        <v>2.3732578750000002</v>
      </c>
      <c r="C23">
        <f>STDEV(C3:C19)</f>
        <v>2.1488711126597462</v>
      </c>
      <c r="D23">
        <f>STDEV(D3:D19)</f>
        <v>4.3740545196849645</v>
      </c>
    </row>
    <row r="24" spans="1:4">
      <c r="B24" s="2"/>
    </row>
    <row r="25" spans="1:4">
      <c r="A25">
        <v>16</v>
      </c>
      <c r="B25" s="2">
        <v>16</v>
      </c>
      <c r="C25">
        <v>16</v>
      </c>
      <c r="D25">
        <v>16</v>
      </c>
    </row>
    <row r="26" spans="1:4">
      <c r="A26">
        <v>4</v>
      </c>
      <c r="B26" s="2">
        <v>4</v>
      </c>
      <c r="C26">
        <v>4</v>
      </c>
      <c r="D26">
        <v>4</v>
      </c>
    </row>
    <row r="27" spans="1:4">
      <c r="A27">
        <f t="shared" ref="A27" si="2">PRODUCT(A23,1/A26)</f>
        <v>2.7994386254474435</v>
      </c>
      <c r="B27" s="2">
        <v>0.84331446899999996</v>
      </c>
      <c r="C27">
        <f t="shared" ref="C27:D27" si="3">PRODUCT(C23,1/C26)</f>
        <v>0.53721777816493654</v>
      </c>
      <c r="D27">
        <f t="shared" si="3"/>
        <v>1.0935136299212411</v>
      </c>
    </row>
    <row r="30" spans="1:4">
      <c r="A30" t="s">
        <v>23</v>
      </c>
      <c r="B30">
        <f>TTEST(A3:A19,D3:D19,2,1)</f>
        <v>4.2150999962149775E-9</v>
      </c>
    </row>
    <row r="31" spans="1:4">
      <c r="A31" t="s">
        <v>24</v>
      </c>
      <c r="B31">
        <f>TTEST(A3:A19,C3:C19,2,1)</f>
        <v>1.7461083055120608E-10</v>
      </c>
    </row>
    <row r="32" spans="1:4">
      <c r="A32" t="s">
        <v>25</v>
      </c>
      <c r="B32">
        <f>TTEST(B3:B19,D3:D19,2,1)</f>
        <v>1.227349265905752E-5</v>
      </c>
    </row>
    <row r="33" spans="1:2">
      <c r="A33" t="s">
        <v>26</v>
      </c>
      <c r="B33">
        <f>TTEST(B3:B19,C3:C19,2,1)</f>
        <v>3.6999338046733336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0"/>
  <sheetViews>
    <sheetView workbookViewId="0">
      <selection activeCell="C13" sqref="C13"/>
    </sheetView>
  </sheetViews>
  <sheetFormatPr baseColWidth="10" defaultRowHeight="15" x14ac:dyDescent="0"/>
  <cols>
    <col min="1" max="1" width="23.83203125" customWidth="1"/>
    <col min="2" max="2" width="11.83203125" customWidth="1"/>
    <col min="3" max="3" width="16" customWidth="1"/>
    <col min="5" max="5" width="23.6640625" customWidth="1"/>
    <col min="6" max="6" width="19.6640625" customWidth="1"/>
  </cols>
  <sheetData>
    <row r="3" spans="1:6" ht="30">
      <c r="A3" s="24" t="s">
        <v>461</v>
      </c>
    </row>
    <row r="5" spans="1:6" ht="16">
      <c r="B5" s="29" t="s">
        <v>119</v>
      </c>
      <c r="C5" s="29" t="s">
        <v>460</v>
      </c>
      <c r="D5" s="3"/>
      <c r="E5" s="5" t="s">
        <v>29</v>
      </c>
      <c r="F5" s="3" t="s">
        <v>462</v>
      </c>
    </row>
    <row r="6" spans="1:6" ht="16">
      <c r="A6" s="17" t="s">
        <v>50</v>
      </c>
      <c r="B6" s="3">
        <v>1.017614</v>
      </c>
      <c r="C6" s="3">
        <v>1.1411370000000001</v>
      </c>
      <c r="D6" s="3"/>
      <c r="E6" s="5"/>
      <c r="F6" s="3"/>
    </row>
    <row r="7" spans="1:6" ht="16">
      <c r="A7" s="17" t="s">
        <v>51</v>
      </c>
      <c r="B7" s="3">
        <v>1.017503</v>
      </c>
      <c r="C7" s="3">
        <v>1.30301</v>
      </c>
      <c r="E7" s="5" t="s">
        <v>31</v>
      </c>
      <c r="F7" s="3" t="s">
        <v>460</v>
      </c>
    </row>
    <row r="8" spans="1:6" ht="16">
      <c r="A8" s="17" t="s">
        <v>52</v>
      </c>
      <c r="B8" s="3">
        <v>0.96510589999999996</v>
      </c>
      <c r="C8" s="3">
        <v>1.183724</v>
      </c>
      <c r="E8" s="5" t="s">
        <v>32</v>
      </c>
      <c r="F8" s="3" t="s">
        <v>32</v>
      </c>
    </row>
    <row r="9" spans="1:6" ht="16">
      <c r="E9" s="5" t="s">
        <v>33</v>
      </c>
      <c r="F9" s="3" t="s">
        <v>119</v>
      </c>
    </row>
    <row r="10" spans="1:6" ht="16">
      <c r="E10" s="5"/>
      <c r="F10" s="3"/>
    </row>
    <row r="11" spans="1:6" ht="16">
      <c r="E11" s="5" t="s">
        <v>34</v>
      </c>
      <c r="F11" s="3"/>
    </row>
    <row r="12" spans="1:6" ht="16">
      <c r="E12" s="5" t="s">
        <v>35</v>
      </c>
      <c r="F12" s="3">
        <v>1.5299999999999999E-2</v>
      </c>
    </row>
    <row r="13" spans="1:6" ht="16">
      <c r="E13" s="5" t="s">
        <v>37</v>
      </c>
      <c r="F13" s="3" t="s">
        <v>131</v>
      </c>
    </row>
    <row r="14" spans="1:6" ht="16">
      <c r="E14" s="5" t="s">
        <v>39</v>
      </c>
      <c r="F14" s="3" t="s">
        <v>40</v>
      </c>
    </row>
    <row r="15" spans="1:6" ht="16">
      <c r="E15" s="5" t="s">
        <v>41</v>
      </c>
      <c r="F15" s="3" t="s">
        <v>42</v>
      </c>
    </row>
    <row r="16" spans="1:6" ht="16">
      <c r="E16" s="5" t="s">
        <v>43</v>
      </c>
      <c r="F16" s="3" t="s">
        <v>463</v>
      </c>
    </row>
    <row r="17" spans="5:6" ht="16">
      <c r="E17" s="5"/>
      <c r="F17" s="3"/>
    </row>
    <row r="18" spans="5:6" ht="16">
      <c r="E18" s="5" t="s">
        <v>45</v>
      </c>
      <c r="F18" s="3"/>
    </row>
    <row r="19" spans="5:6" ht="16">
      <c r="E19" s="5" t="s">
        <v>46</v>
      </c>
      <c r="F19" s="3" t="s">
        <v>464</v>
      </c>
    </row>
    <row r="20" spans="5:6" ht="16">
      <c r="E20" s="5" t="s">
        <v>48</v>
      </c>
      <c r="F20" s="3" t="s">
        <v>4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topLeftCell="M7" workbookViewId="0">
      <selection activeCell="D17" sqref="D17"/>
    </sheetView>
  </sheetViews>
  <sheetFormatPr baseColWidth="10" defaultRowHeight="15" x14ac:dyDescent="0"/>
  <cols>
    <col min="1" max="1" width="37.5" customWidth="1"/>
    <col min="15" max="15" width="28.5" customWidth="1"/>
    <col min="16" max="16" width="27.6640625" customWidth="1"/>
    <col min="17" max="17" width="12.5" style="28" customWidth="1"/>
    <col min="18" max="18" width="27" customWidth="1"/>
    <col min="19" max="19" width="30.1640625" customWidth="1"/>
  </cols>
  <sheetData>
    <row r="2" spans="1:19">
      <c r="A2" s="6" t="s">
        <v>398</v>
      </c>
    </row>
    <row r="5" spans="1:19" ht="44" customHeight="1">
      <c r="B5" s="37" t="s">
        <v>119</v>
      </c>
      <c r="C5" s="37" t="s">
        <v>119</v>
      </c>
      <c r="D5" s="37" t="s">
        <v>119</v>
      </c>
      <c r="E5" s="37" t="s">
        <v>121</v>
      </c>
      <c r="F5" s="37" t="s">
        <v>121</v>
      </c>
      <c r="G5" s="37" t="s">
        <v>121</v>
      </c>
      <c r="H5" s="37" t="s">
        <v>120</v>
      </c>
      <c r="I5" s="37" t="s">
        <v>120</v>
      </c>
      <c r="J5" s="37" t="s">
        <v>120</v>
      </c>
      <c r="K5" s="36" t="s">
        <v>388</v>
      </c>
      <c r="L5" s="36" t="s">
        <v>122</v>
      </c>
      <c r="M5" s="36" t="s">
        <v>122</v>
      </c>
      <c r="O5" s="5" t="s">
        <v>29</v>
      </c>
      <c r="P5" s="3" t="s">
        <v>389</v>
      </c>
      <c r="R5" s="5" t="s">
        <v>29</v>
      </c>
      <c r="S5" s="3" t="s">
        <v>389</v>
      </c>
    </row>
    <row r="6" spans="1:19" ht="16">
      <c r="B6" s="3">
        <v>1.0492840000000001</v>
      </c>
      <c r="C6" s="3">
        <v>1.0910169999999999</v>
      </c>
      <c r="D6" s="3">
        <v>0.85969759999999995</v>
      </c>
      <c r="E6" s="3">
        <v>1.3116049999999999</v>
      </c>
      <c r="F6" s="3">
        <v>1.3008740000000001</v>
      </c>
      <c r="G6" s="3">
        <v>1.298489</v>
      </c>
      <c r="H6" s="3">
        <v>1.2042919999999999</v>
      </c>
      <c r="I6" s="3">
        <v>1.0230520000000001</v>
      </c>
      <c r="J6" s="3">
        <v>0.69157360000000001</v>
      </c>
      <c r="K6" s="3">
        <v>1.562003</v>
      </c>
      <c r="L6" s="3">
        <v>1.582273</v>
      </c>
      <c r="M6" s="3">
        <v>2.1367240000000001</v>
      </c>
      <c r="O6" s="5"/>
      <c r="P6" s="3"/>
      <c r="R6" s="5"/>
      <c r="S6" s="3"/>
    </row>
    <row r="7" spans="1:19" ht="16">
      <c r="B7" s="39" t="s">
        <v>200</v>
      </c>
      <c r="C7" s="39" t="s">
        <v>201</v>
      </c>
      <c r="D7" s="39" t="s">
        <v>225</v>
      </c>
      <c r="E7" s="39" t="s">
        <v>200</v>
      </c>
      <c r="F7" s="39" t="s">
        <v>201</v>
      </c>
      <c r="G7" s="39" t="s">
        <v>225</v>
      </c>
      <c r="H7" s="39" t="s">
        <v>200</v>
      </c>
      <c r="I7" s="39" t="s">
        <v>201</v>
      </c>
      <c r="J7" s="39" t="s">
        <v>225</v>
      </c>
      <c r="K7" s="39" t="s">
        <v>200</v>
      </c>
      <c r="L7" s="39" t="s">
        <v>201</v>
      </c>
      <c r="M7" s="39" t="s">
        <v>225</v>
      </c>
      <c r="O7" s="5" t="s">
        <v>31</v>
      </c>
      <c r="P7" s="3" t="s">
        <v>121</v>
      </c>
      <c r="R7" s="5" t="s">
        <v>103</v>
      </c>
      <c r="S7" s="3" t="s">
        <v>388</v>
      </c>
    </row>
    <row r="8" spans="1:19" ht="16">
      <c r="O8" s="5" t="s">
        <v>32</v>
      </c>
      <c r="P8" s="3" t="s">
        <v>32</v>
      </c>
      <c r="R8" s="5" t="s">
        <v>32</v>
      </c>
      <c r="S8" s="3" t="s">
        <v>32</v>
      </c>
    </row>
    <row r="9" spans="1:19" ht="16">
      <c r="O9" s="5" t="s">
        <v>33</v>
      </c>
      <c r="P9" s="3" t="s">
        <v>119</v>
      </c>
      <c r="R9" s="5" t="s">
        <v>31</v>
      </c>
      <c r="S9" s="3" t="s">
        <v>121</v>
      </c>
    </row>
    <row r="10" spans="1:19" ht="16">
      <c r="O10" s="5"/>
      <c r="P10" s="3"/>
      <c r="R10" s="5"/>
      <c r="S10" s="3"/>
    </row>
    <row r="11" spans="1:19" ht="16">
      <c r="O11" s="5" t="s">
        <v>34</v>
      </c>
      <c r="P11" s="3"/>
      <c r="R11" s="5" t="s">
        <v>34</v>
      </c>
      <c r="S11" s="3"/>
    </row>
    <row r="12" spans="1:19" ht="16">
      <c r="O12" s="5" t="s">
        <v>35</v>
      </c>
      <c r="P12" s="3">
        <v>1.3100000000000001E-2</v>
      </c>
      <c r="R12" s="5" t="s">
        <v>35</v>
      </c>
      <c r="S12" s="3">
        <v>7.2400000000000006E-2</v>
      </c>
    </row>
    <row r="13" spans="1:19" ht="16">
      <c r="O13" s="5" t="s">
        <v>37</v>
      </c>
      <c r="P13" s="3" t="s">
        <v>131</v>
      </c>
      <c r="R13" s="5" t="s">
        <v>37</v>
      </c>
      <c r="S13" s="3" t="s">
        <v>110</v>
      </c>
    </row>
    <row r="14" spans="1:19" ht="16">
      <c r="O14" s="5" t="s">
        <v>39</v>
      </c>
      <c r="P14" s="3" t="s">
        <v>40</v>
      </c>
      <c r="R14" s="5" t="s">
        <v>39</v>
      </c>
      <c r="S14" s="3" t="s">
        <v>111</v>
      </c>
    </row>
    <row r="15" spans="1:19" ht="16">
      <c r="O15" s="5" t="s">
        <v>41</v>
      </c>
      <c r="P15" s="3" t="s">
        <v>42</v>
      </c>
      <c r="R15" s="5" t="s">
        <v>41</v>
      </c>
      <c r="S15" s="3" t="s">
        <v>42</v>
      </c>
    </row>
    <row r="16" spans="1:19" ht="16">
      <c r="O16" s="5" t="s">
        <v>43</v>
      </c>
      <c r="P16" s="3" t="s">
        <v>390</v>
      </c>
      <c r="R16" s="5" t="s">
        <v>43</v>
      </c>
      <c r="S16" s="3" t="s">
        <v>395</v>
      </c>
    </row>
    <row r="17" spans="15:19" ht="16">
      <c r="O17" s="5"/>
      <c r="P17" s="3"/>
      <c r="R17" s="5"/>
      <c r="S17" s="3"/>
    </row>
    <row r="18" spans="15:19" ht="16">
      <c r="O18" s="5" t="s">
        <v>45</v>
      </c>
      <c r="P18" s="3"/>
      <c r="R18" s="5" t="s">
        <v>45</v>
      </c>
      <c r="S18" s="3"/>
    </row>
    <row r="19" spans="15:19" ht="16">
      <c r="O19" s="5" t="s">
        <v>46</v>
      </c>
      <c r="P19" s="3" t="s">
        <v>391</v>
      </c>
      <c r="R19" s="5" t="s">
        <v>48</v>
      </c>
      <c r="S19" s="3" t="s">
        <v>392</v>
      </c>
    </row>
    <row r="20" spans="15:19" ht="16">
      <c r="O20" s="5" t="s">
        <v>48</v>
      </c>
      <c r="P20" s="3" t="s">
        <v>392</v>
      </c>
      <c r="R20" s="5" t="s">
        <v>108</v>
      </c>
      <c r="S20" s="3" t="s">
        <v>394</v>
      </c>
    </row>
    <row r="21" spans="15:19" ht="56" customHeight="1"/>
    <row r="22" spans="15:19">
      <c r="O22" s="28"/>
      <c r="P22" s="28"/>
      <c r="R22" s="28"/>
      <c r="S22" s="28"/>
    </row>
    <row r="23" spans="15:19" ht="16">
      <c r="O23" s="5" t="s">
        <v>29</v>
      </c>
      <c r="P23" s="3" t="s">
        <v>389</v>
      </c>
      <c r="R23" s="5" t="s">
        <v>29</v>
      </c>
      <c r="S23" s="3" t="s">
        <v>389</v>
      </c>
    </row>
    <row r="24" spans="15:19" ht="16">
      <c r="O24" s="5"/>
      <c r="P24" s="3"/>
      <c r="R24" s="5"/>
      <c r="S24" s="3"/>
    </row>
    <row r="25" spans="15:19" ht="16">
      <c r="O25" s="5" t="s">
        <v>103</v>
      </c>
      <c r="P25" s="3" t="s">
        <v>388</v>
      </c>
      <c r="R25" s="5" t="s">
        <v>103</v>
      </c>
      <c r="S25" s="3" t="s">
        <v>388</v>
      </c>
    </row>
    <row r="26" spans="15:19" ht="16">
      <c r="O26" s="5" t="s">
        <v>32</v>
      </c>
      <c r="P26" s="3" t="s">
        <v>32</v>
      </c>
      <c r="R26" s="5" t="s">
        <v>32</v>
      </c>
      <c r="S26" s="3" t="s">
        <v>32</v>
      </c>
    </row>
    <row r="27" spans="15:19" ht="16">
      <c r="O27" s="5" t="s">
        <v>33</v>
      </c>
      <c r="P27" s="3" t="s">
        <v>119</v>
      </c>
      <c r="R27" s="5" t="s">
        <v>104</v>
      </c>
      <c r="S27" s="3" t="s">
        <v>120</v>
      </c>
    </row>
    <row r="28" spans="15:19" ht="16">
      <c r="O28" s="5"/>
      <c r="P28" s="3"/>
      <c r="R28" s="5"/>
      <c r="S28" s="3"/>
    </row>
    <row r="29" spans="15:19" ht="16">
      <c r="O29" s="5" t="s">
        <v>34</v>
      </c>
      <c r="P29" s="3"/>
      <c r="R29" s="5" t="s">
        <v>34</v>
      </c>
      <c r="S29" s="3"/>
    </row>
    <row r="30" spans="15:19" ht="16">
      <c r="O30" s="5" t="s">
        <v>35</v>
      </c>
      <c r="P30" s="3">
        <v>1.95E-2</v>
      </c>
      <c r="R30" s="5" t="s">
        <v>35</v>
      </c>
      <c r="S30" s="3">
        <v>3.0800000000000001E-2</v>
      </c>
    </row>
    <row r="31" spans="15:19" ht="16">
      <c r="O31" s="5" t="s">
        <v>37</v>
      </c>
      <c r="P31" s="3" t="s">
        <v>131</v>
      </c>
      <c r="R31" s="5" t="s">
        <v>37</v>
      </c>
      <c r="S31" s="3" t="s">
        <v>131</v>
      </c>
    </row>
    <row r="32" spans="15:19" ht="16">
      <c r="O32" s="5" t="s">
        <v>39</v>
      </c>
      <c r="P32" s="3" t="s">
        <v>40</v>
      </c>
      <c r="R32" s="5" t="s">
        <v>39</v>
      </c>
      <c r="S32" s="3" t="s">
        <v>40</v>
      </c>
    </row>
    <row r="33" spans="15:19" ht="16">
      <c r="O33" s="5" t="s">
        <v>41</v>
      </c>
      <c r="P33" s="3" t="s">
        <v>42</v>
      </c>
      <c r="R33" s="5" t="s">
        <v>41</v>
      </c>
      <c r="S33" s="3" t="s">
        <v>42</v>
      </c>
    </row>
    <row r="34" spans="15:19" ht="16">
      <c r="O34" s="5" t="s">
        <v>43</v>
      </c>
      <c r="P34" s="3" t="s">
        <v>393</v>
      </c>
      <c r="R34" s="5" t="s">
        <v>43</v>
      </c>
      <c r="S34" s="3" t="s">
        <v>396</v>
      </c>
    </row>
    <row r="35" spans="15:19" ht="16">
      <c r="O35" s="5"/>
      <c r="P35" s="3"/>
      <c r="R35" s="5"/>
      <c r="S35" s="3"/>
    </row>
    <row r="36" spans="15:19" ht="16">
      <c r="O36" s="5" t="s">
        <v>45</v>
      </c>
      <c r="P36" s="3"/>
      <c r="R36" s="5" t="s">
        <v>45</v>
      </c>
      <c r="S36" s="3"/>
    </row>
    <row r="37" spans="15:19" ht="16">
      <c r="O37" s="5" t="s">
        <v>46</v>
      </c>
      <c r="P37" s="3" t="s">
        <v>391</v>
      </c>
      <c r="R37" s="5" t="s">
        <v>106</v>
      </c>
      <c r="S37" s="3" t="s">
        <v>397</v>
      </c>
    </row>
    <row r="38" spans="15:19" ht="16">
      <c r="O38" s="5" t="s">
        <v>108</v>
      </c>
      <c r="P38" s="3" t="s">
        <v>394</v>
      </c>
      <c r="R38" s="5" t="s">
        <v>108</v>
      </c>
      <c r="S38" s="3" t="s">
        <v>3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H85"/>
  <sheetViews>
    <sheetView workbookViewId="0">
      <selection activeCell="E5" sqref="E5"/>
    </sheetView>
  </sheetViews>
  <sheetFormatPr baseColWidth="10" defaultRowHeight="15" x14ac:dyDescent="0"/>
  <cols>
    <col min="2" max="2" width="15.1640625" customWidth="1"/>
    <col min="3" max="3" width="16.1640625" customWidth="1"/>
    <col min="7" max="7" width="26" customWidth="1"/>
    <col min="8" max="8" width="27.6640625" customWidth="1"/>
  </cols>
  <sheetData>
    <row r="5" spans="1:8" ht="28">
      <c r="B5" s="22" t="s">
        <v>491</v>
      </c>
      <c r="C5" s="22" t="s">
        <v>492</v>
      </c>
      <c r="D5" s="22" t="s">
        <v>401</v>
      </c>
      <c r="E5" s="22" t="s">
        <v>402</v>
      </c>
      <c r="G5" s="5" t="s">
        <v>29</v>
      </c>
      <c r="H5" s="3" t="s">
        <v>453</v>
      </c>
    </row>
    <row r="6" spans="1:8" ht="16">
      <c r="A6" s="5" t="s">
        <v>50</v>
      </c>
      <c r="B6" s="3">
        <v>26</v>
      </c>
      <c r="C6" s="3">
        <v>9</v>
      </c>
      <c r="D6" s="3">
        <v>0</v>
      </c>
      <c r="E6" s="3">
        <v>0</v>
      </c>
      <c r="G6" s="5"/>
      <c r="H6" s="3"/>
    </row>
    <row r="7" spans="1:8" ht="16">
      <c r="A7" s="5" t="s">
        <v>51</v>
      </c>
      <c r="B7" s="3">
        <v>19</v>
      </c>
      <c r="C7" s="3">
        <v>43</v>
      </c>
      <c r="D7" s="3">
        <v>0</v>
      </c>
      <c r="E7" s="3">
        <v>0</v>
      </c>
      <c r="G7" s="5" t="s">
        <v>31</v>
      </c>
      <c r="H7" s="3" t="s">
        <v>400</v>
      </c>
    </row>
    <row r="8" spans="1:8" ht="16">
      <c r="A8" s="5" t="s">
        <v>52</v>
      </c>
      <c r="B8" s="3">
        <v>29</v>
      </c>
      <c r="C8" s="3">
        <v>31</v>
      </c>
      <c r="D8" s="3">
        <v>0</v>
      </c>
      <c r="E8" s="3">
        <v>0</v>
      </c>
      <c r="G8" s="5" t="s">
        <v>32</v>
      </c>
      <c r="H8" s="3" t="s">
        <v>32</v>
      </c>
    </row>
    <row r="9" spans="1:8" ht="16">
      <c r="A9" s="5" t="s">
        <v>53</v>
      </c>
      <c r="B9" s="3">
        <v>12</v>
      </c>
      <c r="C9" s="3">
        <v>14</v>
      </c>
      <c r="D9" s="3">
        <v>0</v>
      </c>
      <c r="E9" s="3">
        <v>0</v>
      </c>
      <c r="G9" s="5" t="s">
        <v>33</v>
      </c>
      <c r="H9" s="3" t="s">
        <v>399</v>
      </c>
    </row>
    <row r="10" spans="1:8" ht="16">
      <c r="A10" s="5" t="s">
        <v>54</v>
      </c>
      <c r="B10" s="3">
        <v>49</v>
      </c>
      <c r="C10" s="3">
        <v>8</v>
      </c>
      <c r="D10" s="3">
        <v>0</v>
      </c>
      <c r="E10" s="3">
        <v>0</v>
      </c>
      <c r="G10" s="5"/>
      <c r="H10" s="3"/>
    </row>
    <row r="11" spans="1:8" ht="16">
      <c r="A11" s="5" t="s">
        <v>55</v>
      </c>
      <c r="B11" s="3">
        <v>18</v>
      </c>
      <c r="C11" s="3">
        <v>18</v>
      </c>
      <c r="D11" s="3">
        <v>0</v>
      </c>
      <c r="E11" s="3">
        <v>0</v>
      </c>
      <c r="G11" s="5" t="s">
        <v>34</v>
      </c>
      <c r="H11" s="3"/>
    </row>
    <row r="12" spans="1:8" ht="16">
      <c r="A12" s="5" t="s">
        <v>56</v>
      </c>
      <c r="B12" s="3">
        <v>38</v>
      </c>
      <c r="C12" s="3">
        <v>18</v>
      </c>
      <c r="D12" s="3">
        <v>1</v>
      </c>
      <c r="E12" s="3">
        <v>1</v>
      </c>
      <c r="G12" s="5" t="s">
        <v>35</v>
      </c>
      <c r="H12" s="3">
        <v>1.24E-2</v>
      </c>
    </row>
    <row r="13" spans="1:8" ht="16">
      <c r="A13" s="5" t="s">
        <v>57</v>
      </c>
      <c r="B13" s="3">
        <v>26</v>
      </c>
      <c r="C13" s="3">
        <v>34</v>
      </c>
      <c r="D13" s="3">
        <v>0</v>
      </c>
      <c r="E13" s="3">
        <v>1</v>
      </c>
      <c r="G13" s="5" t="s">
        <v>37</v>
      </c>
      <c r="H13" s="3" t="s">
        <v>131</v>
      </c>
    </row>
    <row r="14" spans="1:8" ht="16">
      <c r="A14" s="5" t="s">
        <v>58</v>
      </c>
      <c r="B14" s="3">
        <v>27</v>
      </c>
      <c r="C14" s="3">
        <v>9</v>
      </c>
      <c r="D14" s="3">
        <v>0</v>
      </c>
      <c r="E14" s="3">
        <v>0</v>
      </c>
      <c r="G14" s="5" t="s">
        <v>39</v>
      </c>
      <c r="H14" s="3" t="s">
        <v>40</v>
      </c>
    </row>
    <row r="15" spans="1:8" ht="16">
      <c r="A15" s="5" t="s">
        <v>59</v>
      </c>
      <c r="B15" s="3">
        <v>10</v>
      </c>
      <c r="C15" s="3">
        <v>11</v>
      </c>
      <c r="D15" s="3">
        <v>1</v>
      </c>
      <c r="E15" s="3">
        <v>0</v>
      </c>
      <c r="G15" s="5" t="s">
        <v>41</v>
      </c>
      <c r="H15" s="3" t="s">
        <v>42</v>
      </c>
    </row>
    <row r="16" spans="1:8" ht="16">
      <c r="A16" s="5" t="s">
        <v>60</v>
      </c>
      <c r="B16" s="3">
        <v>29</v>
      </c>
      <c r="C16" s="3">
        <v>10</v>
      </c>
      <c r="D16" s="3">
        <v>0</v>
      </c>
      <c r="E16" s="3">
        <v>0</v>
      </c>
      <c r="G16" s="5" t="s">
        <v>43</v>
      </c>
      <c r="H16" s="3" t="s">
        <v>454</v>
      </c>
    </row>
    <row r="17" spans="1:8" ht="16">
      <c r="A17" s="5" t="s">
        <v>61</v>
      </c>
      <c r="B17" s="3">
        <v>18</v>
      </c>
      <c r="C17" s="3">
        <v>19</v>
      </c>
      <c r="D17" s="3">
        <v>0</v>
      </c>
      <c r="E17" s="3"/>
      <c r="G17" s="5"/>
      <c r="H17" s="3"/>
    </row>
    <row r="18" spans="1:8" ht="16">
      <c r="A18" s="5" t="s">
        <v>62</v>
      </c>
      <c r="B18" s="3">
        <v>21</v>
      </c>
      <c r="C18" s="3">
        <v>66</v>
      </c>
      <c r="D18" s="3">
        <v>0</v>
      </c>
      <c r="E18" s="3"/>
      <c r="G18" s="5" t="s">
        <v>45</v>
      </c>
      <c r="H18" s="3"/>
    </row>
    <row r="19" spans="1:8" ht="16">
      <c r="A19" s="5" t="s">
        <v>63</v>
      </c>
      <c r="B19" s="3">
        <v>21</v>
      </c>
      <c r="C19" s="3">
        <v>15</v>
      </c>
      <c r="D19" s="3">
        <v>0</v>
      </c>
      <c r="E19" s="3"/>
      <c r="G19" s="5" t="s">
        <v>46</v>
      </c>
      <c r="H19" s="3" t="s">
        <v>455</v>
      </c>
    </row>
    <row r="20" spans="1:8" ht="16">
      <c r="A20" s="5" t="s">
        <v>64</v>
      </c>
      <c r="B20" s="3">
        <v>35</v>
      </c>
      <c r="C20" s="3">
        <v>39</v>
      </c>
      <c r="D20" s="3">
        <v>0</v>
      </c>
      <c r="E20" s="3"/>
      <c r="G20" s="5" t="s">
        <v>48</v>
      </c>
      <c r="H20" s="3" t="s">
        <v>456</v>
      </c>
    </row>
    <row r="21" spans="1:8" ht="16">
      <c r="A21" s="5" t="s">
        <v>65</v>
      </c>
      <c r="B21" s="3">
        <v>21</v>
      </c>
      <c r="C21" s="3">
        <v>14</v>
      </c>
      <c r="D21" s="3">
        <v>0</v>
      </c>
      <c r="E21" s="3"/>
    </row>
    <row r="22" spans="1:8" ht="16">
      <c r="A22" s="5" t="s">
        <v>66</v>
      </c>
      <c r="B22" s="3">
        <v>43</v>
      </c>
      <c r="C22" s="3">
        <v>41</v>
      </c>
      <c r="D22" s="3">
        <v>0</v>
      </c>
      <c r="E22" s="3"/>
    </row>
    <row r="23" spans="1:8" ht="16">
      <c r="A23" s="5" t="s">
        <v>67</v>
      </c>
      <c r="B23" s="3">
        <v>14</v>
      </c>
      <c r="C23" s="3">
        <v>26</v>
      </c>
      <c r="D23" s="3">
        <v>0</v>
      </c>
      <c r="E23" s="3"/>
    </row>
    <row r="24" spans="1:8" ht="16">
      <c r="A24" s="5" t="s">
        <v>68</v>
      </c>
      <c r="B24" s="3">
        <v>20</v>
      </c>
      <c r="C24" s="3">
        <v>2</v>
      </c>
      <c r="D24" s="3">
        <v>0</v>
      </c>
      <c r="E24" s="3"/>
    </row>
    <row r="25" spans="1:8" ht="16">
      <c r="A25" s="5" t="s">
        <v>69</v>
      </c>
      <c r="B25" s="3">
        <v>41</v>
      </c>
      <c r="C25" s="3">
        <v>41</v>
      </c>
      <c r="D25" s="3">
        <v>0</v>
      </c>
      <c r="E25" s="3"/>
    </row>
    <row r="26" spans="1:8" ht="16">
      <c r="A26" s="5" t="s">
        <v>70</v>
      </c>
      <c r="B26" s="3">
        <v>0</v>
      </c>
      <c r="C26" s="3">
        <v>33</v>
      </c>
      <c r="D26" s="3">
        <v>0</v>
      </c>
      <c r="E26" s="3"/>
    </row>
    <row r="27" spans="1:8" ht="16">
      <c r="A27" s="5" t="s">
        <v>71</v>
      </c>
      <c r="B27" s="3">
        <v>16</v>
      </c>
      <c r="C27" s="3">
        <v>5</v>
      </c>
      <c r="D27" s="3">
        <v>0</v>
      </c>
      <c r="E27" s="3"/>
    </row>
    <row r="28" spans="1:8" ht="16">
      <c r="A28" s="5" t="s">
        <v>72</v>
      </c>
      <c r="B28" s="3">
        <v>10</v>
      </c>
      <c r="C28" s="3">
        <v>10</v>
      </c>
      <c r="D28" s="3"/>
      <c r="E28" s="3"/>
    </row>
    <row r="29" spans="1:8" ht="16">
      <c r="A29" s="5" t="s">
        <v>73</v>
      </c>
      <c r="B29" s="3">
        <v>36</v>
      </c>
      <c r="C29" s="3">
        <v>43</v>
      </c>
      <c r="D29" s="3"/>
      <c r="E29" s="3"/>
    </row>
    <row r="30" spans="1:8" ht="16">
      <c r="A30" s="5" t="s">
        <v>74</v>
      </c>
      <c r="B30" s="3">
        <v>6</v>
      </c>
      <c r="C30" s="3">
        <v>24</v>
      </c>
      <c r="D30" s="3"/>
      <c r="E30" s="3"/>
    </row>
    <row r="31" spans="1:8" ht="16">
      <c r="A31" s="5" t="s">
        <v>75</v>
      </c>
      <c r="B31" s="3">
        <v>21</v>
      </c>
      <c r="C31" s="3">
        <v>19</v>
      </c>
      <c r="D31" s="3"/>
      <c r="E31" s="3"/>
    </row>
    <row r="32" spans="1:8" ht="16">
      <c r="A32" s="5" t="s">
        <v>76</v>
      </c>
      <c r="B32" s="3">
        <v>21</v>
      </c>
      <c r="C32" s="3">
        <v>15</v>
      </c>
      <c r="D32" s="3"/>
      <c r="E32" s="3"/>
    </row>
    <row r="33" spans="1:5" ht="16">
      <c r="A33" s="5" t="s">
        <v>77</v>
      </c>
      <c r="B33" s="3">
        <v>61</v>
      </c>
      <c r="C33" s="3">
        <v>7</v>
      </c>
      <c r="D33" s="3"/>
      <c r="E33" s="3"/>
    </row>
    <row r="34" spans="1:5" ht="16">
      <c r="A34" s="5" t="s">
        <v>78</v>
      </c>
      <c r="B34" s="3">
        <v>28</v>
      </c>
      <c r="C34" s="3">
        <v>8</v>
      </c>
      <c r="D34" s="3"/>
      <c r="E34" s="3"/>
    </row>
    <row r="35" spans="1:5" ht="16">
      <c r="A35" s="5" t="s">
        <v>79</v>
      </c>
      <c r="B35" s="3">
        <v>9</v>
      </c>
      <c r="C35" s="3">
        <v>1</v>
      </c>
      <c r="D35" s="3"/>
      <c r="E35" s="3"/>
    </row>
    <row r="36" spans="1:5" ht="16">
      <c r="A36" s="5" t="s">
        <v>403</v>
      </c>
      <c r="B36" s="3">
        <v>38</v>
      </c>
      <c r="C36" s="3">
        <v>17</v>
      </c>
      <c r="D36" s="3"/>
      <c r="E36" s="3"/>
    </row>
    <row r="37" spans="1:5" ht="16">
      <c r="A37" s="5" t="s">
        <v>404</v>
      </c>
      <c r="B37" s="3">
        <v>13</v>
      </c>
      <c r="C37" s="3">
        <v>36</v>
      </c>
      <c r="D37" s="3"/>
      <c r="E37" s="3"/>
    </row>
    <row r="38" spans="1:5" ht="16">
      <c r="A38" s="5" t="s">
        <v>405</v>
      </c>
      <c r="B38" s="3">
        <v>34</v>
      </c>
      <c r="C38" s="3">
        <v>6</v>
      </c>
      <c r="D38" s="3"/>
      <c r="E38" s="3"/>
    </row>
    <row r="39" spans="1:5" ht="16">
      <c r="A39" s="5" t="s">
        <v>406</v>
      </c>
      <c r="B39" s="3">
        <v>7</v>
      </c>
      <c r="C39" s="3">
        <v>17</v>
      </c>
      <c r="D39" s="3"/>
      <c r="E39" s="3"/>
    </row>
    <row r="40" spans="1:5" ht="16">
      <c r="A40" s="5" t="s">
        <v>407</v>
      </c>
      <c r="B40" s="3">
        <v>12</v>
      </c>
      <c r="C40" s="3">
        <v>5</v>
      </c>
      <c r="D40" s="3"/>
      <c r="E40" s="3"/>
    </row>
    <row r="41" spans="1:5" ht="16">
      <c r="A41" s="5" t="s">
        <v>408</v>
      </c>
      <c r="B41" s="3">
        <v>27</v>
      </c>
      <c r="C41" s="3">
        <v>14</v>
      </c>
      <c r="D41" s="3"/>
      <c r="E41" s="3"/>
    </row>
    <row r="42" spans="1:5" ht="16">
      <c r="A42" s="5" t="s">
        <v>409</v>
      </c>
      <c r="B42" s="3">
        <v>6</v>
      </c>
      <c r="C42" s="3">
        <v>5</v>
      </c>
      <c r="D42" s="3"/>
      <c r="E42" s="3"/>
    </row>
    <row r="43" spans="1:5" ht="16">
      <c r="A43" s="5" t="s">
        <v>410</v>
      </c>
      <c r="B43" s="3">
        <v>18</v>
      </c>
      <c r="C43" s="3">
        <v>41</v>
      </c>
      <c r="D43" s="3"/>
      <c r="E43" s="3"/>
    </row>
    <row r="44" spans="1:5" ht="16">
      <c r="A44" s="5" t="s">
        <v>411</v>
      </c>
      <c r="B44" s="3">
        <v>10</v>
      </c>
      <c r="C44" s="3">
        <v>10</v>
      </c>
      <c r="D44" s="3"/>
      <c r="E44" s="3"/>
    </row>
    <row r="45" spans="1:5" ht="16">
      <c r="A45" s="5" t="s">
        <v>412</v>
      </c>
      <c r="B45" s="3">
        <v>26</v>
      </c>
      <c r="C45" s="3">
        <v>26</v>
      </c>
      <c r="D45" s="3"/>
      <c r="E45" s="3"/>
    </row>
    <row r="46" spans="1:5" ht="16">
      <c r="A46" s="5" t="s">
        <v>413</v>
      </c>
      <c r="B46" s="3"/>
      <c r="C46" s="3">
        <v>3</v>
      </c>
      <c r="D46" s="3"/>
      <c r="E46" s="3"/>
    </row>
    <row r="47" spans="1:5" ht="16">
      <c r="A47" s="5" t="s">
        <v>414</v>
      </c>
      <c r="B47" s="3"/>
      <c r="C47" s="3">
        <v>4</v>
      </c>
      <c r="D47" s="3"/>
      <c r="E47" s="3"/>
    </row>
    <row r="48" spans="1:5" ht="16">
      <c r="A48" s="5" t="s">
        <v>415</v>
      </c>
      <c r="B48" s="3"/>
      <c r="C48" s="3">
        <v>22</v>
      </c>
      <c r="D48" s="3"/>
      <c r="E48" s="3"/>
    </row>
    <row r="49" spans="1:5" ht="16">
      <c r="A49" s="5" t="s">
        <v>416</v>
      </c>
      <c r="B49" s="3"/>
      <c r="C49" s="3">
        <v>11</v>
      </c>
      <c r="D49" s="3"/>
      <c r="E49" s="3"/>
    </row>
    <row r="50" spans="1:5" ht="16">
      <c r="A50" s="5" t="s">
        <v>417</v>
      </c>
      <c r="B50" s="3"/>
      <c r="C50" s="3">
        <v>6</v>
      </c>
      <c r="D50" s="3"/>
      <c r="E50" s="3"/>
    </row>
    <row r="51" spans="1:5" ht="16">
      <c r="A51" s="5" t="s">
        <v>418</v>
      </c>
      <c r="B51" s="3"/>
      <c r="C51" s="3">
        <v>18</v>
      </c>
      <c r="D51" s="3"/>
      <c r="E51" s="3"/>
    </row>
    <row r="52" spans="1:5" ht="16">
      <c r="A52" s="5" t="s">
        <v>419</v>
      </c>
      <c r="B52" s="3"/>
      <c r="C52" s="3">
        <v>4</v>
      </c>
      <c r="D52" s="3"/>
      <c r="E52" s="3"/>
    </row>
    <row r="53" spans="1:5" ht="16">
      <c r="A53" s="5" t="s">
        <v>420</v>
      </c>
      <c r="B53" s="3"/>
      <c r="C53" s="3">
        <v>3</v>
      </c>
      <c r="D53" s="3"/>
      <c r="E53" s="3"/>
    </row>
    <row r="54" spans="1:5" ht="16">
      <c r="A54" s="5" t="s">
        <v>421</v>
      </c>
      <c r="B54" s="3"/>
      <c r="C54" s="3">
        <v>18</v>
      </c>
      <c r="D54" s="3"/>
      <c r="E54" s="3"/>
    </row>
    <row r="55" spans="1:5" ht="16">
      <c r="A55" s="5" t="s">
        <v>422</v>
      </c>
      <c r="B55" s="3"/>
      <c r="C55" s="3">
        <v>10</v>
      </c>
      <c r="D55" s="3"/>
      <c r="E55" s="3"/>
    </row>
    <row r="56" spans="1:5" ht="16">
      <c r="A56" s="5" t="s">
        <v>423</v>
      </c>
      <c r="B56" s="3"/>
      <c r="C56" s="3">
        <v>22</v>
      </c>
      <c r="D56" s="3"/>
      <c r="E56" s="3"/>
    </row>
    <row r="57" spans="1:5" ht="16">
      <c r="A57" s="5" t="s">
        <v>424</v>
      </c>
      <c r="B57" s="3"/>
      <c r="C57" s="3">
        <v>9</v>
      </c>
      <c r="D57" s="3"/>
      <c r="E57" s="3"/>
    </row>
    <row r="58" spans="1:5" ht="16">
      <c r="A58" s="5" t="s">
        <v>425</v>
      </c>
      <c r="B58" s="3"/>
      <c r="C58" s="3">
        <v>3</v>
      </c>
      <c r="D58" s="3"/>
      <c r="E58" s="3"/>
    </row>
    <row r="59" spans="1:5" ht="16">
      <c r="A59" s="5" t="s">
        <v>426</v>
      </c>
      <c r="B59" s="3"/>
      <c r="C59" s="3">
        <v>21</v>
      </c>
      <c r="D59" s="3"/>
      <c r="E59" s="3"/>
    </row>
    <row r="60" spans="1:5" ht="16">
      <c r="A60" s="5" t="s">
        <v>427</v>
      </c>
      <c r="B60" s="3"/>
      <c r="C60" s="3">
        <v>6</v>
      </c>
      <c r="D60" s="3"/>
      <c r="E60" s="3"/>
    </row>
    <row r="61" spans="1:5" ht="16">
      <c r="A61" s="5" t="s">
        <v>428</v>
      </c>
      <c r="B61" s="3"/>
      <c r="C61" s="3">
        <v>27</v>
      </c>
      <c r="D61" s="3"/>
      <c r="E61" s="3"/>
    </row>
    <row r="62" spans="1:5" ht="16">
      <c r="A62" s="5" t="s">
        <v>429</v>
      </c>
      <c r="B62" s="3"/>
      <c r="C62" s="3">
        <v>3</v>
      </c>
      <c r="D62" s="3"/>
      <c r="E62" s="3"/>
    </row>
    <row r="63" spans="1:5" ht="16">
      <c r="A63" s="5" t="s">
        <v>430</v>
      </c>
      <c r="B63" s="3"/>
      <c r="C63" s="3">
        <v>18</v>
      </c>
      <c r="D63" s="3"/>
      <c r="E63" s="3"/>
    </row>
    <row r="64" spans="1:5" ht="16">
      <c r="A64" s="5" t="s">
        <v>431</v>
      </c>
      <c r="B64" s="3"/>
      <c r="C64" s="3">
        <v>10</v>
      </c>
      <c r="D64" s="3"/>
      <c r="E64" s="3"/>
    </row>
    <row r="65" spans="1:5" ht="16">
      <c r="A65" s="5" t="s">
        <v>432</v>
      </c>
      <c r="B65" s="3"/>
      <c r="C65" s="3">
        <v>13</v>
      </c>
      <c r="D65" s="3"/>
      <c r="E65" s="3"/>
    </row>
    <row r="66" spans="1:5" ht="16">
      <c r="A66" s="5" t="s">
        <v>433</v>
      </c>
      <c r="B66" s="3"/>
      <c r="C66" s="3">
        <v>23</v>
      </c>
      <c r="D66" s="3"/>
      <c r="E66" s="3"/>
    </row>
    <row r="67" spans="1:5" ht="16">
      <c r="A67" s="5" t="s">
        <v>434</v>
      </c>
      <c r="B67" s="3"/>
      <c r="C67" s="3">
        <v>14</v>
      </c>
      <c r="D67" s="3"/>
      <c r="E67" s="3"/>
    </row>
    <row r="68" spans="1:5" ht="16">
      <c r="A68" s="5" t="s">
        <v>435</v>
      </c>
      <c r="B68" s="3"/>
      <c r="C68" s="3">
        <v>37</v>
      </c>
      <c r="D68" s="3"/>
      <c r="E68" s="3"/>
    </row>
    <row r="69" spans="1:5" ht="16">
      <c r="A69" s="5" t="s">
        <v>436</v>
      </c>
      <c r="B69" s="3"/>
      <c r="C69" s="3">
        <v>10</v>
      </c>
      <c r="D69" s="3"/>
      <c r="E69" s="3"/>
    </row>
    <row r="70" spans="1:5" ht="16">
      <c r="A70" s="5" t="s">
        <v>437</v>
      </c>
      <c r="B70" s="3"/>
      <c r="C70" s="3">
        <v>16</v>
      </c>
      <c r="D70" s="3"/>
      <c r="E70" s="3"/>
    </row>
    <row r="71" spans="1:5" ht="16">
      <c r="A71" s="5" t="s">
        <v>438</v>
      </c>
      <c r="B71" s="3"/>
      <c r="C71" s="3">
        <v>0</v>
      </c>
      <c r="D71" s="3"/>
      <c r="E71" s="3"/>
    </row>
    <row r="72" spans="1:5" ht="16">
      <c r="A72" s="5" t="s">
        <v>439</v>
      </c>
      <c r="B72" s="3"/>
      <c r="C72" s="3">
        <v>20</v>
      </c>
      <c r="D72" s="3"/>
      <c r="E72" s="3"/>
    </row>
    <row r="73" spans="1:5" ht="16">
      <c r="A73" s="5" t="s">
        <v>440</v>
      </c>
      <c r="B73" s="3"/>
      <c r="C73" s="3">
        <v>15</v>
      </c>
      <c r="D73" s="3"/>
      <c r="E73" s="3"/>
    </row>
    <row r="74" spans="1:5" ht="16">
      <c r="A74" s="5" t="s">
        <v>441</v>
      </c>
      <c r="B74" s="3"/>
      <c r="C74" s="3">
        <v>5</v>
      </c>
      <c r="D74" s="3"/>
      <c r="E74" s="3"/>
    </row>
    <row r="75" spans="1:5" ht="16">
      <c r="A75" s="5" t="s">
        <v>442</v>
      </c>
      <c r="B75" s="3"/>
      <c r="C75" s="3">
        <v>17</v>
      </c>
      <c r="D75" s="3"/>
      <c r="E75" s="3"/>
    </row>
    <row r="76" spans="1:5" ht="16">
      <c r="A76" s="5" t="s">
        <v>443</v>
      </c>
      <c r="B76" s="3"/>
      <c r="C76" s="3">
        <v>32</v>
      </c>
      <c r="D76" s="3"/>
      <c r="E76" s="3"/>
    </row>
    <row r="77" spans="1:5" ht="16">
      <c r="A77" s="5" t="s">
        <v>444</v>
      </c>
      <c r="B77" s="3"/>
      <c r="C77" s="3">
        <v>4</v>
      </c>
      <c r="D77" s="3"/>
      <c r="E77" s="3"/>
    </row>
    <row r="78" spans="1:5" ht="16">
      <c r="A78" s="5" t="s">
        <v>445</v>
      </c>
      <c r="B78" s="3"/>
      <c r="C78" s="3">
        <v>29</v>
      </c>
      <c r="D78" s="3"/>
      <c r="E78" s="3"/>
    </row>
    <row r="79" spans="1:5" ht="16">
      <c r="A79" s="5" t="s">
        <v>446</v>
      </c>
      <c r="B79" s="3"/>
      <c r="C79" s="3">
        <v>21</v>
      </c>
      <c r="D79" s="3"/>
      <c r="E79" s="3"/>
    </row>
    <row r="80" spans="1:5" ht="16">
      <c r="A80" s="5" t="s">
        <v>447</v>
      </c>
      <c r="B80" s="3"/>
      <c r="C80" s="3">
        <v>2</v>
      </c>
      <c r="D80" s="3"/>
      <c r="E80" s="3"/>
    </row>
    <row r="81" spans="1:5" ht="16">
      <c r="A81" s="5" t="s">
        <v>448</v>
      </c>
      <c r="B81" s="3"/>
      <c r="C81" s="3">
        <v>11</v>
      </c>
      <c r="D81" s="3"/>
      <c r="E81" s="3"/>
    </row>
    <row r="82" spans="1:5" ht="16">
      <c r="A82" s="5" t="s">
        <v>449</v>
      </c>
      <c r="B82" s="3"/>
      <c r="C82" s="3">
        <v>11</v>
      </c>
      <c r="D82" s="3"/>
      <c r="E82" s="3"/>
    </row>
    <row r="83" spans="1:5" ht="16">
      <c r="A83" s="5" t="s">
        <v>450</v>
      </c>
      <c r="B83" s="3"/>
      <c r="C83" s="3">
        <v>2</v>
      </c>
      <c r="D83" s="3"/>
      <c r="E83" s="3"/>
    </row>
    <row r="84" spans="1:5" ht="16">
      <c r="A84" s="5" t="s">
        <v>451</v>
      </c>
      <c r="B84" s="3"/>
      <c r="C84" s="3">
        <v>8</v>
      </c>
      <c r="D84" s="3"/>
      <c r="E84" s="3"/>
    </row>
    <row r="85" spans="1:5" ht="16">
      <c r="A85" s="5" t="s">
        <v>452</v>
      </c>
      <c r="B85" s="3"/>
      <c r="C85" s="3">
        <v>10</v>
      </c>
      <c r="D85" s="3"/>
      <c r="E85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E15" sqref="E15"/>
    </sheetView>
  </sheetViews>
  <sheetFormatPr baseColWidth="10" defaultRowHeight="15" x14ac:dyDescent="0"/>
  <cols>
    <col min="1" max="1" width="33.1640625" customWidth="1"/>
    <col min="2" max="2" width="13.6640625" customWidth="1"/>
  </cols>
  <sheetData>
    <row r="2" spans="1:12">
      <c r="A2" s="6" t="s">
        <v>459</v>
      </c>
    </row>
    <row r="6" spans="1:12" ht="37" customHeight="1">
      <c r="C6" s="37" t="s">
        <v>119</v>
      </c>
      <c r="D6" s="37" t="s">
        <v>119</v>
      </c>
      <c r="E6" s="34" t="s">
        <v>122</v>
      </c>
      <c r="F6" s="34" t="s">
        <v>122</v>
      </c>
      <c r="G6" s="4" t="s">
        <v>150</v>
      </c>
      <c r="H6" s="4" t="s">
        <v>35</v>
      </c>
      <c r="I6" s="4" t="s">
        <v>151</v>
      </c>
      <c r="J6" s="4" t="s">
        <v>152</v>
      </c>
      <c r="K6" s="4" t="s">
        <v>153</v>
      </c>
      <c r="L6" s="4" t="s">
        <v>154</v>
      </c>
    </row>
    <row r="7" spans="1:12" ht="16">
      <c r="B7" s="19" t="s">
        <v>457</v>
      </c>
      <c r="C7" s="3">
        <v>85.418729999999996</v>
      </c>
      <c r="D7" s="3">
        <v>114.5813</v>
      </c>
      <c r="E7" s="3">
        <v>5.2118250000000002</v>
      </c>
      <c r="F7" s="3">
        <v>15.008039999999999</v>
      </c>
      <c r="G7" s="3" t="s">
        <v>131</v>
      </c>
      <c r="H7" s="3">
        <v>2.8055500000000001E-2</v>
      </c>
      <c r="I7" s="3">
        <v>100</v>
      </c>
      <c r="J7" s="3">
        <v>10.1099</v>
      </c>
      <c r="K7" s="3">
        <v>89.890100000000004</v>
      </c>
      <c r="L7" s="3">
        <v>15.382</v>
      </c>
    </row>
    <row r="8" spans="1:12" ht="16">
      <c r="B8" s="19" t="s">
        <v>458</v>
      </c>
      <c r="C8" s="3">
        <v>88.005510000000001</v>
      </c>
      <c r="D8" s="3">
        <v>67.205699999999993</v>
      </c>
      <c r="E8" s="3">
        <v>73.988740000000007</v>
      </c>
      <c r="F8" s="3">
        <v>55.829790000000003</v>
      </c>
      <c r="G8" s="3"/>
      <c r="H8" s="3">
        <v>0.45484000000000002</v>
      </c>
      <c r="I8" s="3">
        <v>77.605599999999995</v>
      </c>
      <c r="J8" s="3">
        <v>64.909300000000002</v>
      </c>
      <c r="K8" s="3">
        <v>12.696300000000001</v>
      </c>
      <c r="L8" s="3">
        <v>13.8056</v>
      </c>
    </row>
    <row r="9" spans="1:12">
      <c r="C9" s="39" t="s">
        <v>200</v>
      </c>
      <c r="D9" s="39" t="s">
        <v>201</v>
      </c>
      <c r="E9" s="39" t="s">
        <v>200</v>
      </c>
      <c r="F9" s="39" t="s">
        <v>2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D19" sqref="D19"/>
    </sheetView>
  </sheetViews>
  <sheetFormatPr baseColWidth="10" defaultRowHeight="15" x14ac:dyDescent="0"/>
  <cols>
    <col min="1" max="1" width="36.33203125" customWidth="1"/>
  </cols>
  <sheetData>
    <row r="1" spans="1:15">
      <c r="A1" s="6" t="s">
        <v>324</v>
      </c>
    </row>
    <row r="4" spans="1:15" ht="16">
      <c r="B4" s="33" t="s">
        <v>457</v>
      </c>
      <c r="C4" s="33" t="s">
        <v>457</v>
      </c>
      <c r="D4" s="33" t="s">
        <v>457</v>
      </c>
      <c r="E4" s="33" t="s">
        <v>457</v>
      </c>
      <c r="F4" s="33" t="s">
        <v>466</v>
      </c>
      <c r="G4" s="33" t="s">
        <v>466</v>
      </c>
      <c r="H4" s="33" t="s">
        <v>466</v>
      </c>
      <c r="I4" s="33" t="s">
        <v>466</v>
      </c>
      <c r="J4" s="4" t="s">
        <v>150</v>
      </c>
      <c r="K4" s="4" t="s">
        <v>35</v>
      </c>
      <c r="L4" s="4" t="s">
        <v>151</v>
      </c>
      <c r="M4" s="4" t="s">
        <v>152</v>
      </c>
      <c r="N4" s="4" t="s">
        <v>153</v>
      </c>
      <c r="O4" s="4" t="s">
        <v>154</v>
      </c>
    </row>
    <row r="5" spans="1:15" ht="16">
      <c r="A5" s="17" t="s">
        <v>322</v>
      </c>
      <c r="B5" s="3">
        <v>106.05200000000001</v>
      </c>
      <c r="C5" s="3">
        <v>120.8656</v>
      </c>
      <c r="D5" s="3">
        <v>98.712549999999993</v>
      </c>
      <c r="E5" s="3">
        <v>70.836029999999994</v>
      </c>
      <c r="F5" s="3">
        <v>28.61721</v>
      </c>
      <c r="G5" s="3">
        <v>13.803599999999999</v>
      </c>
      <c r="H5" s="3">
        <v>35.956690000000002</v>
      </c>
      <c r="I5" s="3">
        <v>63.83323</v>
      </c>
      <c r="J5" s="3" t="s">
        <v>131</v>
      </c>
      <c r="K5" s="3">
        <v>5.1843499999999999E-3</v>
      </c>
      <c r="L5" s="3">
        <v>99.116600000000005</v>
      </c>
      <c r="M5" s="3">
        <v>35.552700000000002</v>
      </c>
      <c r="N5" s="3">
        <v>63.563899999999997</v>
      </c>
      <c r="O5" s="3">
        <v>14.8384</v>
      </c>
    </row>
    <row r="6" spans="1:15" ht="16">
      <c r="A6" s="17" t="s">
        <v>123</v>
      </c>
      <c r="B6" s="3">
        <v>106.3887</v>
      </c>
      <c r="C6" s="3">
        <v>102.14660000000001</v>
      </c>
      <c r="D6" s="3">
        <v>88.073689999999999</v>
      </c>
      <c r="E6" s="3">
        <v>106.92740000000001</v>
      </c>
      <c r="F6" s="3">
        <v>28.280539999999998</v>
      </c>
      <c r="G6" s="3">
        <v>32.522620000000003</v>
      </c>
      <c r="H6" s="3">
        <v>46.595559999999999</v>
      </c>
      <c r="I6" s="3">
        <v>27.741869999999999</v>
      </c>
      <c r="J6" s="3" t="s">
        <v>131</v>
      </c>
      <c r="K6" s="3">
        <v>3.7714369999999997E-5</v>
      </c>
      <c r="L6" s="3">
        <v>100.884</v>
      </c>
      <c r="M6" s="3">
        <v>33.7851</v>
      </c>
      <c r="N6" s="3">
        <v>67.099000000000004</v>
      </c>
      <c r="O6" s="3">
        <v>6.22525</v>
      </c>
    </row>
    <row r="7" spans="1:15">
      <c r="B7" s="38" t="s">
        <v>200</v>
      </c>
      <c r="C7" s="38" t="s">
        <v>201</v>
      </c>
      <c r="D7" s="38" t="s">
        <v>225</v>
      </c>
      <c r="E7" s="38" t="s">
        <v>226</v>
      </c>
      <c r="F7" s="38" t="s">
        <v>200</v>
      </c>
      <c r="G7" s="38" t="s">
        <v>201</v>
      </c>
      <c r="H7" s="38" t="s">
        <v>225</v>
      </c>
      <c r="I7" s="38" t="s">
        <v>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workbookViewId="0">
      <selection activeCell="F23" sqref="F23"/>
    </sheetView>
  </sheetViews>
  <sheetFormatPr baseColWidth="10" defaultRowHeight="15" x14ac:dyDescent="0"/>
  <cols>
    <col min="1" max="1" width="33.5" customWidth="1"/>
    <col min="2" max="2" width="26.6640625" customWidth="1"/>
    <col min="3" max="3" width="20" customWidth="1"/>
  </cols>
  <sheetData>
    <row r="2" spans="1:12">
      <c r="A2" s="6" t="s">
        <v>468</v>
      </c>
    </row>
    <row r="5" spans="1:12" ht="16">
      <c r="B5" s="17" t="s">
        <v>469</v>
      </c>
      <c r="C5" s="37" t="s">
        <v>457</v>
      </c>
      <c r="D5" s="37" t="s">
        <v>457</v>
      </c>
      <c r="E5" s="37" t="s">
        <v>369</v>
      </c>
      <c r="F5" s="37" t="s">
        <v>369</v>
      </c>
      <c r="G5" s="4" t="s">
        <v>150</v>
      </c>
      <c r="H5" s="4" t="s">
        <v>35</v>
      </c>
      <c r="I5" s="4" t="s">
        <v>151</v>
      </c>
      <c r="J5" s="4" t="s">
        <v>152</v>
      </c>
      <c r="K5" s="4" t="s">
        <v>153</v>
      </c>
      <c r="L5" s="4" t="s">
        <v>154</v>
      </c>
    </row>
    <row r="6" spans="1:12" ht="16">
      <c r="B6" s="3">
        <v>0</v>
      </c>
      <c r="C6" s="3">
        <v>100</v>
      </c>
      <c r="D6" s="3">
        <v>100</v>
      </c>
      <c r="E6" s="3">
        <v>100</v>
      </c>
      <c r="F6" s="3">
        <v>100</v>
      </c>
      <c r="G6" s="3"/>
      <c r="H6" s="3">
        <v>1</v>
      </c>
      <c r="I6" s="3">
        <v>100</v>
      </c>
      <c r="J6" s="3">
        <v>100</v>
      </c>
      <c r="K6" s="3">
        <v>0</v>
      </c>
      <c r="L6" s="3">
        <v>9.1853499999999997</v>
      </c>
    </row>
    <row r="7" spans="1:12" ht="16">
      <c r="B7" s="3">
        <v>4</v>
      </c>
      <c r="C7" s="3">
        <v>77.2</v>
      </c>
      <c r="D7" s="3">
        <v>107.1</v>
      </c>
      <c r="E7" s="3">
        <v>65.5</v>
      </c>
      <c r="F7" s="3">
        <v>54.5</v>
      </c>
      <c r="G7" s="3" t="s">
        <v>131</v>
      </c>
      <c r="H7" s="3">
        <v>8.07744E-3</v>
      </c>
      <c r="I7" s="3">
        <v>92.15</v>
      </c>
      <c r="J7" s="3">
        <v>60</v>
      </c>
      <c r="K7" s="3">
        <v>32.15</v>
      </c>
      <c r="L7" s="3">
        <v>9.1853499999999997</v>
      </c>
    </row>
    <row r="8" spans="1:12" ht="16">
      <c r="B8" s="3">
        <v>9</v>
      </c>
      <c r="C8" s="3">
        <v>67</v>
      </c>
      <c r="D8" s="3">
        <v>56.5</v>
      </c>
      <c r="E8" s="3">
        <v>28.9</v>
      </c>
      <c r="F8" s="3">
        <v>17.600000000000001</v>
      </c>
      <c r="G8" s="3" t="s">
        <v>131</v>
      </c>
      <c r="H8" s="3">
        <v>3.03171E-3</v>
      </c>
      <c r="I8" s="3">
        <v>61.75</v>
      </c>
      <c r="J8" s="3">
        <v>23.25</v>
      </c>
      <c r="K8" s="3">
        <v>38.5</v>
      </c>
      <c r="L8" s="3">
        <v>9.1853499999999997</v>
      </c>
    </row>
    <row r="9" spans="1:12" ht="16">
      <c r="B9" s="3">
        <v>28</v>
      </c>
      <c r="C9" s="3">
        <v>38.4</v>
      </c>
      <c r="D9" s="3">
        <v>28.7</v>
      </c>
      <c r="E9" s="3">
        <v>7.5</v>
      </c>
      <c r="F9" s="3">
        <v>9.1999999999999993</v>
      </c>
      <c r="G9" s="3" t="s">
        <v>131</v>
      </c>
      <c r="H9" s="3">
        <v>2.5311899999999998E-2</v>
      </c>
      <c r="I9" s="3">
        <v>33.549999999999997</v>
      </c>
      <c r="J9" s="3">
        <v>8.35</v>
      </c>
      <c r="K9" s="3">
        <v>25.2</v>
      </c>
      <c r="L9" s="3">
        <v>9.1853499999999997</v>
      </c>
    </row>
    <row r="10" spans="1:12">
      <c r="C10" s="39" t="s">
        <v>200</v>
      </c>
      <c r="D10" s="39" t="s">
        <v>201</v>
      </c>
      <c r="E10" s="39" t="s">
        <v>200</v>
      </c>
      <c r="F10" s="39" t="s">
        <v>201</v>
      </c>
    </row>
    <row r="14" spans="1:12" ht="16">
      <c r="B14" s="5" t="s">
        <v>29</v>
      </c>
      <c r="C14" s="3" t="s">
        <v>474</v>
      </c>
    </row>
    <row r="15" spans="1:12" ht="16">
      <c r="B15" s="5"/>
      <c r="C15" s="3"/>
    </row>
    <row r="16" spans="1:12" ht="16">
      <c r="B16" s="5" t="s">
        <v>31</v>
      </c>
      <c r="C16" s="3" t="s">
        <v>369</v>
      </c>
    </row>
    <row r="17" spans="2:3" ht="16">
      <c r="B17" s="5" t="s">
        <v>32</v>
      </c>
      <c r="C17" s="3" t="s">
        <v>32</v>
      </c>
    </row>
    <row r="18" spans="2:3" ht="16">
      <c r="B18" s="5" t="s">
        <v>33</v>
      </c>
      <c r="C18" s="3" t="s">
        <v>457</v>
      </c>
    </row>
    <row r="19" spans="2:3" ht="16">
      <c r="B19" s="5"/>
      <c r="C19" s="3"/>
    </row>
    <row r="20" spans="2:3" ht="16">
      <c r="B20" s="5" t="s">
        <v>156</v>
      </c>
      <c r="C20" s="3"/>
    </row>
    <row r="21" spans="2:3" ht="16">
      <c r="B21" s="5" t="s">
        <v>35</v>
      </c>
      <c r="C21" s="3">
        <v>1.41E-2</v>
      </c>
    </row>
    <row r="22" spans="2:3" ht="16">
      <c r="B22" s="5" t="s">
        <v>37</v>
      </c>
      <c r="C22" s="3" t="s">
        <v>131</v>
      </c>
    </row>
    <row r="23" spans="2:3" ht="16">
      <c r="B23" s="5" t="s">
        <v>39</v>
      </c>
      <c r="C23" s="3" t="s">
        <v>40</v>
      </c>
    </row>
    <row r="24" spans="2:3" ht="16">
      <c r="B24" s="5" t="s">
        <v>41</v>
      </c>
      <c r="C24" s="3" t="s">
        <v>42</v>
      </c>
    </row>
    <row r="25" spans="2:3" ht="16">
      <c r="B25" s="5" t="s">
        <v>43</v>
      </c>
      <c r="C25" s="3" t="s">
        <v>471</v>
      </c>
    </row>
    <row r="26" spans="2:3" ht="16">
      <c r="B26" s="5" t="s">
        <v>158</v>
      </c>
      <c r="C26" s="3">
        <v>3</v>
      </c>
    </row>
    <row r="27" spans="2:3" ht="16">
      <c r="B27" s="5"/>
      <c r="C27" s="3"/>
    </row>
    <row r="28" spans="2:3" ht="16">
      <c r="B28" s="5" t="s">
        <v>45</v>
      </c>
      <c r="C28" s="3"/>
    </row>
    <row r="29" spans="2:3" ht="16">
      <c r="B29" s="5" t="s">
        <v>159</v>
      </c>
      <c r="C29" s="3">
        <v>-31.95</v>
      </c>
    </row>
    <row r="30" spans="2:3" ht="16">
      <c r="B30" s="5" t="s">
        <v>160</v>
      </c>
      <c r="C30" s="3">
        <v>6.6520000000000001</v>
      </c>
    </row>
    <row r="31" spans="2:3" ht="16">
      <c r="B31" s="5" t="s">
        <v>161</v>
      </c>
      <c r="C31" s="3">
        <v>3.8410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F17" sqref="F17"/>
    </sheetView>
  </sheetViews>
  <sheetFormatPr baseColWidth="10" defaultRowHeight="15" x14ac:dyDescent="0"/>
  <cols>
    <col min="1" max="1" width="23.1640625" customWidth="1"/>
  </cols>
  <sheetData>
    <row r="1" spans="1:13">
      <c r="A1" s="6" t="s">
        <v>324</v>
      </c>
    </row>
    <row r="4" spans="1:13" ht="16">
      <c r="B4" s="33" t="s">
        <v>457</v>
      </c>
      <c r="C4" s="33" t="s">
        <v>457</v>
      </c>
      <c r="D4" s="33" t="s">
        <v>457</v>
      </c>
      <c r="E4" s="33" t="s">
        <v>493</v>
      </c>
      <c r="F4" s="33" t="s">
        <v>493</v>
      </c>
      <c r="G4" s="33" t="s">
        <v>493</v>
      </c>
      <c r="H4" s="4" t="s">
        <v>150</v>
      </c>
      <c r="I4" s="4" t="s">
        <v>35</v>
      </c>
      <c r="J4" s="4" t="s">
        <v>151</v>
      </c>
      <c r="K4" s="4" t="s">
        <v>152</v>
      </c>
      <c r="L4" s="4" t="s">
        <v>153</v>
      </c>
      <c r="M4" s="4" t="s">
        <v>154</v>
      </c>
    </row>
    <row r="5" spans="1:13" ht="16">
      <c r="A5" s="17" t="s">
        <v>322</v>
      </c>
      <c r="B5" s="3">
        <v>100.83159999999999</v>
      </c>
      <c r="C5" s="3">
        <v>105.8212</v>
      </c>
      <c r="D5" s="3">
        <v>82.328479999999999</v>
      </c>
      <c r="E5" s="3">
        <v>37.768540000000002</v>
      </c>
      <c r="F5" s="3">
        <v>32.778930000000003</v>
      </c>
      <c r="G5" s="3">
        <v>56.271659999999997</v>
      </c>
      <c r="H5" s="3" t="s">
        <v>131</v>
      </c>
      <c r="I5" s="3">
        <v>5.8906100000000001E-3</v>
      </c>
      <c r="J5" s="3">
        <v>96.327100000000002</v>
      </c>
      <c r="K5" s="3">
        <v>42.273000000000003</v>
      </c>
      <c r="L5" s="3">
        <v>54.054099999999998</v>
      </c>
      <c r="M5" s="3">
        <v>10.1059</v>
      </c>
    </row>
    <row r="6" spans="1:13" ht="16">
      <c r="A6" s="17" t="s">
        <v>123</v>
      </c>
      <c r="B6" s="3">
        <v>104.57380000000001</v>
      </c>
      <c r="C6" s="3">
        <v>104.0887</v>
      </c>
      <c r="D6" s="3">
        <v>102.14830000000001</v>
      </c>
      <c r="E6" s="3">
        <v>34.026330000000002</v>
      </c>
      <c r="F6" s="3">
        <v>34.51144</v>
      </c>
      <c r="G6" s="3">
        <v>36.451839999999997</v>
      </c>
      <c r="H6" s="3" t="s">
        <v>131</v>
      </c>
      <c r="I6" s="3">
        <v>3.2609480000000002E-7</v>
      </c>
      <c r="J6" s="3">
        <v>103.604</v>
      </c>
      <c r="K6" s="3">
        <v>34.996499999999997</v>
      </c>
      <c r="L6" s="3">
        <v>68.607100000000003</v>
      </c>
      <c r="M6" s="3">
        <v>1.0479400000000001</v>
      </c>
    </row>
    <row r="7" spans="1:13">
      <c r="B7" s="38" t="s">
        <v>200</v>
      </c>
      <c r="C7" s="38" t="s">
        <v>201</v>
      </c>
      <c r="D7" s="38" t="s">
        <v>225</v>
      </c>
      <c r="E7" s="38" t="s">
        <v>200</v>
      </c>
      <c r="F7" s="38" t="s">
        <v>201</v>
      </c>
      <c r="G7" s="38" t="s">
        <v>2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B3" workbookViewId="0">
      <selection activeCell="H19" sqref="H19"/>
    </sheetView>
  </sheetViews>
  <sheetFormatPr baseColWidth="10" defaultRowHeight="15" x14ac:dyDescent="0"/>
  <cols>
    <col min="1" max="1" width="34.1640625" customWidth="1"/>
    <col min="2" max="2" width="27.6640625" customWidth="1"/>
    <col min="3" max="3" width="16.83203125" customWidth="1"/>
  </cols>
  <sheetData>
    <row r="1" spans="1:12">
      <c r="A1" s="6" t="s">
        <v>470</v>
      </c>
    </row>
    <row r="6" spans="1:12" ht="16">
      <c r="B6" s="17" t="s">
        <v>383</v>
      </c>
      <c r="C6" s="33" t="s">
        <v>457</v>
      </c>
      <c r="D6" s="33" t="s">
        <v>457</v>
      </c>
      <c r="E6" s="33" t="s">
        <v>493</v>
      </c>
      <c r="F6" s="33" t="s">
        <v>493</v>
      </c>
      <c r="G6" s="4" t="s">
        <v>150</v>
      </c>
      <c r="H6" s="4" t="s">
        <v>35</v>
      </c>
      <c r="I6" s="4" t="s">
        <v>151</v>
      </c>
      <c r="J6" s="4" t="s">
        <v>152</v>
      </c>
      <c r="K6" s="4" t="s">
        <v>153</v>
      </c>
      <c r="L6" s="4" t="s">
        <v>154</v>
      </c>
    </row>
    <row r="7" spans="1:12" ht="16">
      <c r="B7" s="3">
        <v>0</v>
      </c>
      <c r="C7" s="3">
        <v>100</v>
      </c>
      <c r="D7" s="3">
        <v>100</v>
      </c>
      <c r="E7" s="3">
        <v>100</v>
      </c>
      <c r="F7" s="3">
        <v>100</v>
      </c>
      <c r="G7" s="3"/>
      <c r="H7" s="3">
        <v>1</v>
      </c>
      <c r="I7" s="3">
        <v>100</v>
      </c>
      <c r="J7" s="3">
        <v>100</v>
      </c>
      <c r="K7" s="3">
        <v>0</v>
      </c>
      <c r="L7" s="3">
        <v>9.3271800000000002</v>
      </c>
    </row>
    <row r="8" spans="1:12" ht="16">
      <c r="B8" s="3">
        <v>4</v>
      </c>
      <c r="C8" s="3">
        <v>89.5</v>
      </c>
      <c r="D8" s="3">
        <v>98.3</v>
      </c>
      <c r="E8" s="3">
        <v>83.1</v>
      </c>
      <c r="F8" s="3">
        <v>54.9</v>
      </c>
      <c r="G8" s="3"/>
      <c r="H8" s="3">
        <v>2.8379100000000001E-2</v>
      </c>
      <c r="I8" s="3">
        <v>93.9</v>
      </c>
      <c r="J8" s="3">
        <v>69</v>
      </c>
      <c r="K8" s="3">
        <v>24.9</v>
      </c>
      <c r="L8" s="3">
        <v>9.3271800000000002</v>
      </c>
    </row>
    <row r="9" spans="1:12" ht="16">
      <c r="B9" s="3">
        <v>9</v>
      </c>
      <c r="C9" s="3">
        <v>78</v>
      </c>
      <c r="D9" s="3">
        <v>82.5</v>
      </c>
      <c r="E9" s="3">
        <v>46.9</v>
      </c>
      <c r="F9" s="3">
        <v>41.6</v>
      </c>
      <c r="G9" s="3" t="s">
        <v>131</v>
      </c>
      <c r="H9" s="3">
        <v>4.8110399999999999E-3</v>
      </c>
      <c r="I9" s="3">
        <v>80.25</v>
      </c>
      <c r="J9" s="3">
        <v>44.25</v>
      </c>
      <c r="K9" s="3">
        <v>36</v>
      </c>
      <c r="L9" s="3">
        <v>9.3271800000000002</v>
      </c>
    </row>
    <row r="10" spans="1:12" ht="16">
      <c r="B10" s="3">
        <v>22</v>
      </c>
      <c r="C10" s="3">
        <v>38.5</v>
      </c>
      <c r="D10" s="3">
        <v>58.9</v>
      </c>
      <c r="E10" s="3">
        <v>10.1</v>
      </c>
      <c r="F10" s="3">
        <v>17.5</v>
      </c>
      <c r="G10" s="3" t="s">
        <v>131</v>
      </c>
      <c r="H10" s="3">
        <v>5.6910499999999996E-3</v>
      </c>
      <c r="I10" s="3">
        <v>48.7</v>
      </c>
      <c r="J10" s="3">
        <v>13.8</v>
      </c>
      <c r="K10" s="3">
        <v>34.9</v>
      </c>
      <c r="L10" s="3">
        <v>9.3271800000000002</v>
      </c>
    </row>
    <row r="11" spans="1:12">
      <c r="C11" s="18" t="s">
        <v>200</v>
      </c>
      <c r="D11" s="18" t="s">
        <v>201</v>
      </c>
      <c r="E11" s="18" t="s">
        <v>200</v>
      </c>
      <c r="F11" s="18" t="s">
        <v>201</v>
      </c>
    </row>
    <row r="16" spans="1:12" ht="16">
      <c r="B16" s="5" t="s">
        <v>29</v>
      </c>
      <c r="C16" s="3" t="s">
        <v>473</v>
      </c>
    </row>
    <row r="17" spans="2:3" ht="16">
      <c r="B17" s="5"/>
      <c r="C17" s="3"/>
    </row>
    <row r="18" spans="2:3" ht="16">
      <c r="B18" s="5" t="s">
        <v>31</v>
      </c>
      <c r="C18" s="3" t="s">
        <v>467</v>
      </c>
    </row>
    <row r="19" spans="2:3" ht="16">
      <c r="B19" s="5" t="s">
        <v>32</v>
      </c>
      <c r="C19" s="3" t="s">
        <v>32</v>
      </c>
    </row>
    <row r="20" spans="2:3" ht="16">
      <c r="B20" s="5" t="s">
        <v>33</v>
      </c>
      <c r="C20" s="3" t="s">
        <v>457</v>
      </c>
    </row>
    <row r="21" spans="2:3" ht="16">
      <c r="B21" s="5"/>
      <c r="C21" s="3"/>
    </row>
    <row r="22" spans="2:3" ht="16">
      <c r="B22" s="5" t="s">
        <v>156</v>
      </c>
      <c r="C22" s="3"/>
    </row>
    <row r="23" spans="2:3" ht="16">
      <c r="B23" s="5" t="s">
        <v>35</v>
      </c>
      <c r="C23" s="3">
        <v>1.2E-2</v>
      </c>
    </row>
    <row r="24" spans="2:3" ht="16">
      <c r="B24" s="5" t="s">
        <v>37</v>
      </c>
      <c r="C24" s="3" t="s">
        <v>131</v>
      </c>
    </row>
    <row r="25" spans="2:3" ht="16">
      <c r="B25" s="5" t="s">
        <v>39</v>
      </c>
      <c r="C25" s="3" t="s">
        <v>40</v>
      </c>
    </row>
    <row r="26" spans="2:3" ht="16">
      <c r="B26" s="5" t="s">
        <v>41</v>
      </c>
      <c r="C26" s="3" t="s">
        <v>42</v>
      </c>
    </row>
    <row r="27" spans="2:3" ht="16">
      <c r="B27" s="5" t="s">
        <v>43</v>
      </c>
      <c r="C27" s="3" t="s">
        <v>472</v>
      </c>
    </row>
    <row r="28" spans="2:3" ht="16">
      <c r="B28" s="5" t="s">
        <v>158</v>
      </c>
      <c r="C28" s="3">
        <v>3</v>
      </c>
    </row>
    <row r="29" spans="2:3" ht="16">
      <c r="B29" s="5"/>
      <c r="C29" s="3"/>
    </row>
    <row r="30" spans="2:3" ht="16">
      <c r="B30" s="5" t="s">
        <v>45</v>
      </c>
      <c r="C30" s="3"/>
    </row>
    <row r="31" spans="2:3" ht="16">
      <c r="B31" s="5" t="s">
        <v>159</v>
      </c>
      <c r="C31" s="3">
        <v>-31.93</v>
      </c>
    </row>
    <row r="32" spans="2:3" ht="16">
      <c r="B32" s="5" t="s">
        <v>160</v>
      </c>
      <c r="C32" s="3">
        <v>6.1159999999999997</v>
      </c>
    </row>
    <row r="33" spans="2:3" ht="16">
      <c r="B33" s="5" t="s">
        <v>161</v>
      </c>
      <c r="C33" s="3">
        <v>3.531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20"/>
  <sheetViews>
    <sheetView tabSelected="1" workbookViewId="0">
      <selection activeCell="H30" sqref="H30"/>
    </sheetView>
  </sheetViews>
  <sheetFormatPr baseColWidth="10" defaultRowHeight="15" x14ac:dyDescent="0"/>
  <cols>
    <col min="2" max="2" width="25.5" customWidth="1"/>
    <col min="7" max="7" width="30.5" customWidth="1"/>
    <col min="8" max="8" width="30.83203125" customWidth="1"/>
  </cols>
  <sheetData>
    <row r="5" spans="2:8" ht="16">
      <c r="B5" s="5" t="s">
        <v>475</v>
      </c>
      <c r="C5" s="3">
        <v>110.2296</v>
      </c>
      <c r="D5" s="3">
        <v>65.748549999999994</v>
      </c>
      <c r="E5" s="3">
        <v>124.0219</v>
      </c>
      <c r="G5" s="5" t="s">
        <v>29</v>
      </c>
      <c r="H5" s="3" t="s">
        <v>483</v>
      </c>
    </row>
    <row r="6" spans="2:8" ht="16">
      <c r="B6" s="5" t="s">
        <v>476</v>
      </c>
      <c r="C6" s="3">
        <v>48.663229999999999</v>
      </c>
      <c r="D6" s="3">
        <v>33.264090000000003</v>
      </c>
      <c r="E6" s="3">
        <v>60.612180000000002</v>
      </c>
      <c r="G6" s="5"/>
      <c r="H6" s="3"/>
    </row>
    <row r="7" spans="2:8" ht="16">
      <c r="B7" s="5" t="s">
        <v>477</v>
      </c>
      <c r="C7" s="3">
        <v>98.063789999999997</v>
      </c>
      <c r="D7" s="3">
        <v>108.1083</v>
      </c>
      <c r="E7" s="3">
        <v>73.667109999999994</v>
      </c>
      <c r="G7" s="5" t="s">
        <v>104</v>
      </c>
      <c r="H7" s="3" t="s">
        <v>478</v>
      </c>
    </row>
    <row r="8" spans="2:8" ht="16">
      <c r="C8" s="39" t="s">
        <v>200</v>
      </c>
      <c r="D8" s="39" t="s">
        <v>201</v>
      </c>
      <c r="E8" s="18" t="s">
        <v>225</v>
      </c>
      <c r="G8" s="5" t="s">
        <v>32</v>
      </c>
      <c r="H8" s="3" t="s">
        <v>32</v>
      </c>
    </row>
    <row r="9" spans="2:8" ht="16">
      <c r="G9" s="5" t="s">
        <v>31</v>
      </c>
      <c r="H9" s="3" t="s">
        <v>479</v>
      </c>
    </row>
    <row r="10" spans="2:8" ht="16">
      <c r="G10" s="5"/>
      <c r="H10" s="3"/>
    </row>
    <row r="11" spans="2:8" ht="16">
      <c r="G11" s="5" t="s">
        <v>34</v>
      </c>
      <c r="H11" s="3"/>
    </row>
    <row r="12" spans="2:8" ht="16">
      <c r="G12" s="5" t="s">
        <v>35</v>
      </c>
      <c r="H12" s="3">
        <v>2.4E-2</v>
      </c>
    </row>
    <row r="13" spans="2:8" ht="16">
      <c r="G13" s="5" t="s">
        <v>37</v>
      </c>
      <c r="H13" s="3" t="s">
        <v>131</v>
      </c>
    </row>
    <row r="14" spans="2:8" ht="16">
      <c r="G14" s="5" t="s">
        <v>39</v>
      </c>
      <c r="H14" s="3" t="s">
        <v>40</v>
      </c>
    </row>
    <row r="15" spans="2:8" ht="16">
      <c r="G15" s="5" t="s">
        <v>41</v>
      </c>
      <c r="H15" s="3" t="s">
        <v>42</v>
      </c>
    </row>
    <row r="16" spans="2:8" ht="16">
      <c r="G16" s="5" t="s">
        <v>43</v>
      </c>
      <c r="H16" s="3" t="s">
        <v>480</v>
      </c>
    </row>
    <row r="17" spans="7:8" ht="16">
      <c r="G17" s="5"/>
      <c r="H17" s="3"/>
    </row>
    <row r="18" spans="7:8" ht="16">
      <c r="G18" s="5" t="s">
        <v>45</v>
      </c>
      <c r="H18" s="3"/>
    </row>
    <row r="19" spans="7:8" ht="16">
      <c r="G19" s="5" t="s">
        <v>48</v>
      </c>
      <c r="H19" s="3" t="s">
        <v>481</v>
      </c>
    </row>
    <row r="20" spans="7:8" ht="16">
      <c r="G20" s="5" t="s">
        <v>106</v>
      </c>
      <c r="H20" s="3" t="s">
        <v>4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E3" sqref="E3"/>
    </sheetView>
  </sheetViews>
  <sheetFormatPr baseColWidth="10" defaultRowHeight="15" x14ac:dyDescent="0"/>
  <cols>
    <col min="1" max="1" width="20.6640625" customWidth="1"/>
    <col min="2" max="2" width="14.1640625" customWidth="1"/>
    <col min="3" max="3" width="22.6640625" customWidth="1"/>
    <col min="5" max="5" width="31" customWidth="1"/>
    <col min="6" max="6" width="27" customWidth="1"/>
    <col min="7" max="7" width="17.33203125" customWidth="1"/>
  </cols>
  <sheetData>
    <row r="1" spans="1:6">
      <c r="A1" s="6" t="s">
        <v>17</v>
      </c>
    </row>
    <row r="3" spans="1:6" ht="16">
      <c r="B3" s="4" t="s">
        <v>27</v>
      </c>
      <c r="C3" s="4" t="s">
        <v>28</v>
      </c>
    </row>
    <row r="4" spans="1:6" ht="16">
      <c r="A4" s="5" t="s">
        <v>50</v>
      </c>
      <c r="B4" s="3">
        <v>5</v>
      </c>
      <c r="C4" s="3">
        <v>53</v>
      </c>
      <c r="E4" s="5" t="s">
        <v>29</v>
      </c>
      <c r="F4" s="3" t="s">
        <v>30</v>
      </c>
    </row>
    <row r="5" spans="1:6" ht="16">
      <c r="A5" s="5" t="s">
        <v>51</v>
      </c>
      <c r="B5" s="3">
        <v>2</v>
      </c>
      <c r="C5" s="3">
        <v>84</v>
      </c>
      <c r="E5" s="5"/>
      <c r="F5" s="3"/>
    </row>
    <row r="6" spans="1:6" ht="16">
      <c r="A6" s="5" t="s">
        <v>52</v>
      </c>
      <c r="B6" s="3">
        <v>1</v>
      </c>
      <c r="C6" s="3">
        <v>62</v>
      </c>
      <c r="E6" s="5" t="s">
        <v>31</v>
      </c>
      <c r="F6" s="3" t="s">
        <v>28</v>
      </c>
    </row>
    <row r="7" spans="1:6" ht="16">
      <c r="A7" s="5" t="s">
        <v>53</v>
      </c>
      <c r="B7" s="3">
        <v>1</v>
      </c>
      <c r="C7" s="3">
        <v>79</v>
      </c>
      <c r="E7" s="5" t="s">
        <v>32</v>
      </c>
      <c r="F7" s="3" t="s">
        <v>32</v>
      </c>
    </row>
    <row r="8" spans="1:6" ht="16">
      <c r="A8" s="5" t="s">
        <v>54</v>
      </c>
      <c r="B8" s="3">
        <v>3</v>
      </c>
      <c r="C8" s="3">
        <v>90</v>
      </c>
      <c r="E8" s="5" t="s">
        <v>33</v>
      </c>
      <c r="F8" s="3" t="s">
        <v>27</v>
      </c>
    </row>
    <row r="9" spans="1:6" ht="16">
      <c r="A9" s="5" t="s">
        <v>55</v>
      </c>
      <c r="B9" s="3">
        <v>1</v>
      </c>
      <c r="C9" s="3">
        <v>73</v>
      </c>
      <c r="E9" s="5"/>
      <c r="F9" s="3"/>
    </row>
    <row r="10" spans="1:6" ht="16">
      <c r="A10" s="5" t="s">
        <v>56</v>
      </c>
      <c r="B10" s="3">
        <v>9</v>
      </c>
      <c r="C10" s="3">
        <v>96</v>
      </c>
      <c r="E10" s="5" t="s">
        <v>34</v>
      </c>
      <c r="F10" s="3"/>
    </row>
    <row r="11" spans="1:6" ht="16">
      <c r="A11" s="5" t="s">
        <v>57</v>
      </c>
      <c r="B11" s="3">
        <v>1</v>
      </c>
      <c r="C11" s="3">
        <v>44</v>
      </c>
      <c r="E11" s="5" t="s">
        <v>35</v>
      </c>
      <c r="F11" s="3" t="s">
        <v>36</v>
      </c>
    </row>
    <row r="12" spans="1:6" ht="16">
      <c r="A12" s="5" t="s">
        <v>58</v>
      </c>
      <c r="B12" s="3">
        <v>0</v>
      </c>
      <c r="C12" s="3">
        <v>35</v>
      </c>
      <c r="E12" s="5" t="s">
        <v>37</v>
      </c>
      <c r="F12" s="3" t="s">
        <v>38</v>
      </c>
    </row>
    <row r="13" spans="1:6" ht="16">
      <c r="A13" s="5" t="s">
        <v>59</v>
      </c>
      <c r="B13" s="3">
        <v>1</v>
      </c>
      <c r="C13" s="3">
        <v>38</v>
      </c>
      <c r="E13" s="5" t="s">
        <v>39</v>
      </c>
      <c r="F13" s="3" t="s">
        <v>40</v>
      </c>
    </row>
    <row r="14" spans="1:6" ht="16">
      <c r="A14" s="5" t="s">
        <v>60</v>
      </c>
      <c r="B14" s="3">
        <v>3</v>
      </c>
      <c r="C14" s="3">
        <v>44</v>
      </c>
      <c r="E14" s="5" t="s">
        <v>41</v>
      </c>
      <c r="F14" s="3" t="s">
        <v>42</v>
      </c>
    </row>
    <row r="15" spans="1:6" ht="16">
      <c r="A15" s="5" t="s">
        <v>61</v>
      </c>
      <c r="B15" s="3">
        <v>3</v>
      </c>
      <c r="C15" s="3">
        <v>32</v>
      </c>
      <c r="E15" s="5" t="s">
        <v>43</v>
      </c>
      <c r="F15" s="3" t="s">
        <v>44</v>
      </c>
    </row>
    <row r="16" spans="1:6" ht="16">
      <c r="A16" s="5" t="s">
        <v>62</v>
      </c>
      <c r="B16" s="3">
        <v>2</v>
      </c>
      <c r="C16" s="3">
        <v>58</v>
      </c>
      <c r="E16" s="5"/>
      <c r="F16" s="3"/>
    </row>
    <row r="17" spans="1:6" ht="16">
      <c r="A17" s="5" t="s">
        <v>63</v>
      </c>
      <c r="B17" s="3">
        <v>1</v>
      </c>
      <c r="C17" s="3">
        <v>50</v>
      </c>
      <c r="E17" s="5" t="s">
        <v>45</v>
      </c>
      <c r="F17" s="3"/>
    </row>
    <row r="18" spans="1:6" ht="16">
      <c r="A18" s="5" t="s">
        <v>64</v>
      </c>
      <c r="B18" s="3">
        <v>1</v>
      </c>
      <c r="C18" s="3">
        <v>27</v>
      </c>
      <c r="E18" s="5" t="s">
        <v>46</v>
      </c>
      <c r="F18" s="3" t="s">
        <v>47</v>
      </c>
    </row>
    <row r="19" spans="1:6" ht="16">
      <c r="A19" s="5" t="s">
        <v>65</v>
      </c>
      <c r="B19" s="3">
        <v>2</v>
      </c>
      <c r="C19" s="3">
        <v>84</v>
      </c>
      <c r="E19" s="5" t="s">
        <v>48</v>
      </c>
      <c r="F19" s="3" t="s">
        <v>49</v>
      </c>
    </row>
    <row r="20" spans="1:6" ht="16">
      <c r="A20" s="5" t="s">
        <v>66</v>
      </c>
      <c r="B20" s="3">
        <v>3</v>
      </c>
      <c r="C20" s="3">
        <v>48</v>
      </c>
    </row>
    <row r="21" spans="1:6" ht="16">
      <c r="A21" s="5" t="s">
        <v>67</v>
      </c>
      <c r="B21" s="3">
        <v>4</v>
      </c>
      <c r="C21" s="3">
        <v>63</v>
      </c>
    </row>
    <row r="22" spans="1:6" ht="16">
      <c r="A22" s="5" t="s">
        <v>68</v>
      </c>
      <c r="B22" s="3">
        <v>3</v>
      </c>
      <c r="C22" s="3">
        <v>42</v>
      </c>
    </row>
    <row r="23" spans="1:6" ht="16">
      <c r="A23" s="5" t="s">
        <v>69</v>
      </c>
      <c r="B23" s="3">
        <v>4</v>
      </c>
      <c r="C23" s="3">
        <v>92</v>
      </c>
    </row>
    <row r="24" spans="1:6" ht="16">
      <c r="A24" s="5" t="s">
        <v>70</v>
      </c>
      <c r="B24" s="3">
        <v>3</v>
      </c>
      <c r="C24" s="3">
        <v>107</v>
      </c>
    </row>
    <row r="25" spans="1:6" ht="16">
      <c r="A25" s="5" t="s">
        <v>71</v>
      </c>
      <c r="B25" s="3">
        <v>12</v>
      </c>
      <c r="C25" s="3">
        <v>48</v>
      </c>
    </row>
    <row r="26" spans="1:6" ht="16">
      <c r="A26" s="5" t="s">
        <v>72</v>
      </c>
      <c r="B26" s="3">
        <v>2</v>
      </c>
      <c r="C26" s="3">
        <v>49</v>
      </c>
    </row>
    <row r="27" spans="1:6" ht="16">
      <c r="A27" s="5" t="s">
        <v>73</v>
      </c>
      <c r="B27" s="3">
        <v>2</v>
      </c>
      <c r="C27" s="3">
        <v>7</v>
      </c>
    </row>
    <row r="28" spans="1:6" ht="16">
      <c r="A28" s="5" t="s">
        <v>74</v>
      </c>
      <c r="B28" s="3">
        <v>0</v>
      </c>
      <c r="C28" s="3">
        <v>49</v>
      </c>
    </row>
    <row r="29" spans="1:6" ht="16">
      <c r="A29" s="5" t="s">
        <v>75</v>
      </c>
      <c r="B29" s="3">
        <v>5</v>
      </c>
      <c r="C29" s="3">
        <v>78</v>
      </c>
    </row>
    <row r="30" spans="1:6" ht="16">
      <c r="A30" s="5" t="s">
        <v>76</v>
      </c>
      <c r="B30" s="3">
        <v>1</v>
      </c>
      <c r="C30" s="3">
        <v>48</v>
      </c>
    </row>
    <row r="31" spans="1:6" ht="16">
      <c r="A31" s="5" t="s">
        <v>77</v>
      </c>
      <c r="B31" s="3">
        <v>3</v>
      </c>
      <c r="C31" s="3">
        <v>38</v>
      </c>
    </row>
    <row r="32" spans="1:6" ht="16">
      <c r="A32" s="5" t="s">
        <v>78</v>
      </c>
      <c r="B32" s="3">
        <v>3</v>
      </c>
      <c r="C32" s="3">
        <v>112</v>
      </c>
    </row>
    <row r="33" spans="1:3" ht="16">
      <c r="A33" s="5" t="s">
        <v>79</v>
      </c>
      <c r="B33" s="3">
        <v>2</v>
      </c>
      <c r="C33" s="3">
        <v>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E25" sqref="E25"/>
    </sheetView>
  </sheetViews>
  <sheetFormatPr baseColWidth="10" defaultRowHeight="15" x14ac:dyDescent="0"/>
  <cols>
    <col min="1" max="1" width="15.6640625" customWidth="1"/>
    <col min="2" max="2" width="17.5" customWidth="1"/>
    <col min="3" max="3" width="19.33203125" customWidth="1"/>
    <col min="5" max="5" width="26.33203125" customWidth="1"/>
    <col min="6" max="6" width="29" customWidth="1"/>
  </cols>
  <sheetData>
    <row r="1" spans="1:6">
      <c r="A1" s="6" t="s">
        <v>17</v>
      </c>
    </row>
    <row r="6" spans="1:6" ht="16">
      <c r="B6" s="4" t="s">
        <v>80</v>
      </c>
      <c r="C6" s="4" t="s">
        <v>81</v>
      </c>
      <c r="E6" s="5" t="s">
        <v>29</v>
      </c>
      <c r="F6" s="3" t="s">
        <v>82</v>
      </c>
    </row>
    <row r="7" spans="1:6" ht="16">
      <c r="A7" s="5" t="s">
        <v>50</v>
      </c>
      <c r="B7" s="3">
        <v>12</v>
      </c>
      <c r="C7" s="3">
        <v>53</v>
      </c>
      <c r="E7" s="5"/>
      <c r="F7" s="3"/>
    </row>
    <row r="8" spans="1:6" ht="16">
      <c r="A8" s="5" t="s">
        <v>51</v>
      </c>
      <c r="B8" s="3">
        <v>0</v>
      </c>
      <c r="C8" s="3">
        <v>10</v>
      </c>
      <c r="E8" s="5" t="s">
        <v>31</v>
      </c>
      <c r="F8" s="3" t="s">
        <v>81</v>
      </c>
    </row>
    <row r="9" spans="1:6" ht="16">
      <c r="A9" s="5" t="s">
        <v>52</v>
      </c>
      <c r="B9" s="3">
        <v>4</v>
      </c>
      <c r="C9" s="3">
        <v>28</v>
      </c>
      <c r="E9" s="5" t="s">
        <v>32</v>
      </c>
      <c r="F9" s="3" t="s">
        <v>32</v>
      </c>
    </row>
    <row r="10" spans="1:6" ht="16">
      <c r="A10" s="5" t="s">
        <v>53</v>
      </c>
      <c r="B10" s="3">
        <v>3</v>
      </c>
      <c r="C10" s="3">
        <v>23</v>
      </c>
      <c r="E10" s="5" t="s">
        <v>33</v>
      </c>
      <c r="F10" s="3" t="s">
        <v>80</v>
      </c>
    </row>
    <row r="11" spans="1:6" ht="16">
      <c r="A11" s="5" t="s">
        <v>54</v>
      </c>
      <c r="B11" s="3">
        <v>12</v>
      </c>
      <c r="C11" s="3">
        <v>54</v>
      </c>
      <c r="E11" s="5"/>
      <c r="F11" s="3"/>
    </row>
    <row r="12" spans="1:6" ht="16">
      <c r="A12" s="5" t="s">
        <v>55</v>
      </c>
      <c r="B12" s="3">
        <v>6</v>
      </c>
      <c r="C12" s="3">
        <v>62</v>
      </c>
      <c r="E12" s="5" t="s">
        <v>34</v>
      </c>
      <c r="F12" s="3"/>
    </row>
    <row r="13" spans="1:6" ht="16">
      <c r="A13" s="5" t="s">
        <v>56</v>
      </c>
      <c r="B13" s="3">
        <v>5</v>
      </c>
      <c r="C13" s="3">
        <v>33</v>
      </c>
      <c r="E13" s="5" t="s">
        <v>35</v>
      </c>
      <c r="F13" s="3" t="s">
        <v>36</v>
      </c>
    </row>
    <row r="14" spans="1:6" ht="16">
      <c r="A14" s="5" t="s">
        <v>57</v>
      </c>
      <c r="B14" s="3">
        <v>3</v>
      </c>
      <c r="C14" s="3">
        <v>27</v>
      </c>
      <c r="E14" s="5" t="s">
        <v>37</v>
      </c>
      <c r="F14" s="3" t="s">
        <v>38</v>
      </c>
    </row>
    <row r="15" spans="1:6" ht="16">
      <c r="A15" s="5" t="s">
        <v>58</v>
      </c>
      <c r="B15" s="3">
        <v>2</v>
      </c>
      <c r="C15" s="3">
        <v>56</v>
      </c>
      <c r="E15" s="5" t="s">
        <v>39</v>
      </c>
      <c r="F15" s="3" t="s">
        <v>40</v>
      </c>
    </row>
    <row r="16" spans="1:6" ht="16">
      <c r="A16" s="5" t="s">
        <v>59</v>
      </c>
      <c r="B16" s="3">
        <v>1</v>
      </c>
      <c r="C16" s="3">
        <v>54</v>
      </c>
      <c r="E16" s="5" t="s">
        <v>41</v>
      </c>
      <c r="F16" s="3" t="s">
        <v>42</v>
      </c>
    </row>
    <row r="17" spans="1:6" ht="16">
      <c r="A17" s="5" t="s">
        <v>60</v>
      </c>
      <c r="B17" s="3">
        <v>26</v>
      </c>
      <c r="C17" s="3">
        <v>54</v>
      </c>
      <c r="E17" s="5" t="s">
        <v>43</v>
      </c>
      <c r="F17" s="3" t="s">
        <v>83</v>
      </c>
    </row>
    <row r="18" spans="1:6" ht="16">
      <c r="A18" s="5" t="s">
        <v>61</v>
      </c>
      <c r="B18" s="3">
        <v>0</v>
      </c>
      <c r="C18" s="3">
        <v>29</v>
      </c>
      <c r="E18" s="5"/>
      <c r="F18" s="3"/>
    </row>
    <row r="19" spans="1:6" ht="16">
      <c r="A19" s="5" t="s">
        <v>62</v>
      </c>
      <c r="B19" s="3">
        <v>0</v>
      </c>
      <c r="C19" s="3">
        <v>52</v>
      </c>
      <c r="E19" s="5" t="s">
        <v>45</v>
      </c>
      <c r="F19" s="3"/>
    </row>
    <row r="20" spans="1:6" ht="16">
      <c r="A20" s="5" t="s">
        <v>63</v>
      </c>
      <c r="B20" s="3">
        <v>5</v>
      </c>
      <c r="C20" s="3">
        <v>6</v>
      </c>
      <c r="E20" s="5" t="s">
        <v>46</v>
      </c>
      <c r="F20" s="3" t="s">
        <v>84</v>
      </c>
    </row>
    <row r="21" spans="1:6" ht="16">
      <c r="A21" s="5" t="s">
        <v>64</v>
      </c>
      <c r="B21" s="3">
        <v>2</v>
      </c>
      <c r="C21" s="3">
        <v>45</v>
      </c>
      <c r="E21" s="5" t="s">
        <v>48</v>
      </c>
      <c r="F21" s="3" t="s">
        <v>85</v>
      </c>
    </row>
    <row r="22" spans="1:6" ht="16">
      <c r="A22" s="5" t="s">
        <v>65</v>
      </c>
      <c r="B22" s="3">
        <v>4</v>
      </c>
      <c r="C22" s="3">
        <v>8</v>
      </c>
    </row>
    <row r="23" spans="1:6" ht="16">
      <c r="A23" s="5" t="s">
        <v>66</v>
      </c>
      <c r="B23" s="3">
        <v>8</v>
      </c>
      <c r="C23" s="3">
        <v>28</v>
      </c>
    </row>
    <row r="24" spans="1:6" ht="16">
      <c r="A24" s="5" t="s">
        <v>67</v>
      </c>
      <c r="B24" s="3">
        <v>1</v>
      </c>
      <c r="C24" s="3">
        <v>36</v>
      </c>
    </row>
    <row r="25" spans="1:6" ht="16">
      <c r="A25" s="5" t="s">
        <v>68</v>
      </c>
      <c r="B25" s="3">
        <v>3</v>
      </c>
      <c r="C25" s="3">
        <v>35</v>
      </c>
    </row>
    <row r="26" spans="1:6" ht="16">
      <c r="A26" s="5" t="s">
        <v>69</v>
      </c>
      <c r="B26" s="3">
        <v>3</v>
      </c>
      <c r="C26" s="3">
        <v>33</v>
      </c>
    </row>
    <row r="27" spans="1:6" ht="16">
      <c r="A27" s="5" t="s">
        <v>70</v>
      </c>
      <c r="B27" s="3">
        <v>4</v>
      </c>
      <c r="C27" s="3">
        <v>23</v>
      </c>
    </row>
    <row r="28" spans="1:6" ht="16">
      <c r="A28" s="5" t="s">
        <v>71</v>
      </c>
      <c r="B28" s="3">
        <v>3</v>
      </c>
      <c r="C28" s="3">
        <v>19</v>
      </c>
    </row>
    <row r="29" spans="1:6" ht="16">
      <c r="A29" s="5" t="s">
        <v>72</v>
      </c>
      <c r="B29" s="3">
        <v>4</v>
      </c>
      <c r="C29" s="3">
        <v>68</v>
      </c>
    </row>
    <row r="30" spans="1:6" ht="16">
      <c r="A30" s="5" t="s">
        <v>73</v>
      </c>
      <c r="B30" s="3">
        <v>2</v>
      </c>
      <c r="C30" s="3">
        <v>6</v>
      </c>
    </row>
    <row r="31" spans="1:6" ht="16">
      <c r="A31" s="5" t="s">
        <v>74</v>
      </c>
      <c r="B31" s="3">
        <v>3</v>
      </c>
      <c r="C31" s="3">
        <v>29</v>
      </c>
    </row>
    <row r="32" spans="1:6" ht="16">
      <c r="A32" s="5" t="s">
        <v>75</v>
      </c>
      <c r="B32" s="3">
        <v>5</v>
      </c>
      <c r="C32" s="3">
        <v>39</v>
      </c>
    </row>
    <row r="33" spans="1:3" ht="16">
      <c r="A33" s="5" t="s">
        <v>76</v>
      </c>
      <c r="B33" s="3">
        <v>4</v>
      </c>
      <c r="C33" s="3">
        <v>7</v>
      </c>
    </row>
    <row r="34" spans="1:3" ht="16">
      <c r="A34" s="5" t="s">
        <v>77</v>
      </c>
      <c r="B34" s="3">
        <v>6</v>
      </c>
      <c r="C34" s="3">
        <v>12</v>
      </c>
    </row>
    <row r="35" spans="1:3" ht="16">
      <c r="A35" s="5" t="s">
        <v>78</v>
      </c>
      <c r="B35" s="3">
        <v>2</v>
      </c>
      <c r="C35" s="3">
        <v>18</v>
      </c>
    </row>
    <row r="36" spans="1:3" ht="16">
      <c r="A36" s="5" t="s">
        <v>79</v>
      </c>
      <c r="B36" s="3">
        <v>2</v>
      </c>
      <c r="C36" s="3"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2" sqref="D2"/>
    </sheetView>
  </sheetViews>
  <sheetFormatPr baseColWidth="10" defaultRowHeight="15" x14ac:dyDescent="0"/>
  <cols>
    <col min="1" max="1" width="14.6640625" customWidth="1"/>
    <col min="2" max="2" width="17.5" customWidth="1"/>
    <col min="3" max="3" width="18.6640625" customWidth="1"/>
    <col min="5" max="5" width="25.83203125" customWidth="1"/>
    <col min="6" max="6" width="22.83203125" customWidth="1"/>
  </cols>
  <sheetData>
    <row r="1" spans="1:6">
      <c r="A1" s="6" t="s">
        <v>17</v>
      </c>
    </row>
    <row r="4" spans="1:6" ht="16">
      <c r="B4" s="29" t="s">
        <v>86</v>
      </c>
      <c r="C4" s="29" t="s">
        <v>87</v>
      </c>
      <c r="E4" s="5" t="s">
        <v>29</v>
      </c>
      <c r="F4" s="3" t="s">
        <v>88</v>
      </c>
    </row>
    <row r="5" spans="1:6" ht="16">
      <c r="A5" s="5" t="s">
        <v>50</v>
      </c>
      <c r="B5" s="3">
        <v>7</v>
      </c>
      <c r="C5" s="3">
        <v>59</v>
      </c>
      <c r="E5" s="5"/>
      <c r="F5" s="3"/>
    </row>
    <row r="6" spans="1:6" ht="16">
      <c r="A6" s="5" t="s">
        <v>51</v>
      </c>
      <c r="B6" s="3">
        <v>11</v>
      </c>
      <c r="C6" s="3">
        <v>93</v>
      </c>
      <c r="E6" s="5" t="s">
        <v>31</v>
      </c>
      <c r="F6" s="3" t="s">
        <v>87</v>
      </c>
    </row>
    <row r="7" spans="1:6" ht="16">
      <c r="A7" s="5" t="s">
        <v>52</v>
      </c>
      <c r="B7" s="3">
        <v>8</v>
      </c>
      <c r="C7" s="3">
        <v>80</v>
      </c>
      <c r="E7" s="5" t="s">
        <v>32</v>
      </c>
      <c r="F7" s="3" t="s">
        <v>32</v>
      </c>
    </row>
    <row r="8" spans="1:6" ht="16">
      <c r="A8" s="5" t="s">
        <v>53</v>
      </c>
      <c r="B8" s="3">
        <v>13</v>
      </c>
      <c r="C8" s="3">
        <v>118</v>
      </c>
      <c r="E8" s="5" t="s">
        <v>33</v>
      </c>
      <c r="F8" s="3" t="s">
        <v>86</v>
      </c>
    </row>
    <row r="9" spans="1:6" ht="16">
      <c r="A9" s="5" t="s">
        <v>54</v>
      </c>
      <c r="B9" s="3">
        <v>12</v>
      </c>
      <c r="C9" s="3">
        <v>89</v>
      </c>
      <c r="E9" s="5"/>
      <c r="F9" s="3"/>
    </row>
    <row r="10" spans="1:6" ht="16">
      <c r="A10" s="5" t="s">
        <v>55</v>
      </c>
      <c r="B10" s="3">
        <v>9</v>
      </c>
      <c r="C10" s="3">
        <v>64</v>
      </c>
      <c r="E10" s="5" t="s">
        <v>34</v>
      </c>
      <c r="F10" s="3"/>
    </row>
    <row r="11" spans="1:6" ht="16">
      <c r="A11" s="5" t="s">
        <v>56</v>
      </c>
      <c r="B11" s="3">
        <v>8</v>
      </c>
      <c r="C11" s="3">
        <v>91</v>
      </c>
      <c r="E11" s="5" t="s">
        <v>35</v>
      </c>
      <c r="F11" s="3" t="s">
        <v>36</v>
      </c>
    </row>
    <row r="12" spans="1:6" ht="16">
      <c r="A12" s="5" t="s">
        <v>57</v>
      </c>
      <c r="B12" s="3">
        <v>7</v>
      </c>
      <c r="C12" s="3">
        <v>105</v>
      </c>
      <c r="E12" s="5" t="s">
        <v>37</v>
      </c>
      <c r="F12" s="3" t="s">
        <v>38</v>
      </c>
    </row>
    <row r="13" spans="1:6" ht="16">
      <c r="A13" s="5" t="s">
        <v>58</v>
      </c>
      <c r="B13" s="3">
        <v>9</v>
      </c>
      <c r="C13" s="3">
        <v>110</v>
      </c>
      <c r="E13" s="5" t="s">
        <v>39</v>
      </c>
      <c r="F13" s="3" t="s">
        <v>40</v>
      </c>
    </row>
    <row r="14" spans="1:6" ht="16">
      <c r="A14" s="5" t="s">
        <v>59</v>
      </c>
      <c r="B14" s="3">
        <v>5</v>
      </c>
      <c r="C14" s="3">
        <v>65</v>
      </c>
      <c r="E14" s="5" t="s">
        <v>41</v>
      </c>
      <c r="F14" s="3" t="s">
        <v>42</v>
      </c>
    </row>
    <row r="15" spans="1:6" ht="16">
      <c r="A15" s="5" t="s">
        <v>60</v>
      </c>
      <c r="B15" s="3">
        <v>10</v>
      </c>
      <c r="C15" s="3">
        <v>119</v>
      </c>
      <c r="E15" s="5" t="s">
        <v>43</v>
      </c>
      <c r="F15" s="3" t="s">
        <v>89</v>
      </c>
    </row>
    <row r="16" spans="1:6" ht="16">
      <c r="A16" s="5" t="s">
        <v>61</v>
      </c>
      <c r="B16" s="3">
        <v>12</v>
      </c>
      <c r="C16" s="3">
        <v>54</v>
      </c>
      <c r="E16" s="5"/>
      <c r="F16" s="3"/>
    </row>
    <row r="17" spans="5:6" ht="16">
      <c r="E17" s="5" t="s">
        <v>45</v>
      </c>
      <c r="F17" s="3"/>
    </row>
    <row r="18" spans="5:6" ht="16">
      <c r="E18" s="5" t="s">
        <v>46</v>
      </c>
      <c r="F18" s="3" t="s">
        <v>90</v>
      </c>
    </row>
    <row r="19" spans="5:6" ht="16">
      <c r="E19" s="5" t="s">
        <v>48</v>
      </c>
      <c r="F19" s="3" t="s">
        <v>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"/>
  <sheetViews>
    <sheetView topLeftCell="I1" workbookViewId="0">
      <selection activeCell="Q6" sqref="Q6"/>
    </sheetView>
  </sheetViews>
  <sheetFormatPr baseColWidth="10" defaultRowHeight="15" x14ac:dyDescent="0"/>
  <cols>
    <col min="1" max="1" width="26.5" customWidth="1"/>
    <col min="5" max="5" width="3.83203125" style="28" customWidth="1"/>
    <col min="6" max="6" width="28.5" customWidth="1"/>
    <col min="7" max="7" width="32.83203125" customWidth="1"/>
    <col min="8" max="8" width="3.83203125" style="28" customWidth="1"/>
    <col min="9" max="9" width="29.5" customWidth="1"/>
    <col min="10" max="10" width="28" customWidth="1"/>
    <col min="11" max="11" width="4.5" style="28" customWidth="1"/>
    <col min="12" max="12" width="31" customWidth="1"/>
    <col min="13" max="13" width="32.83203125" customWidth="1"/>
    <col min="14" max="14" width="4.5" style="28" customWidth="1"/>
  </cols>
  <sheetData>
    <row r="2" spans="1:13" ht="16">
      <c r="A2" s="6" t="s">
        <v>97</v>
      </c>
      <c r="F2" s="5" t="s">
        <v>29</v>
      </c>
      <c r="G2" s="3" t="s">
        <v>99</v>
      </c>
      <c r="I2" s="5" t="s">
        <v>29</v>
      </c>
      <c r="J2" s="3" t="s">
        <v>99</v>
      </c>
      <c r="L2" s="5" t="s">
        <v>29</v>
      </c>
      <c r="M2" s="3" t="s">
        <v>99</v>
      </c>
    </row>
    <row r="3" spans="1:13" ht="16">
      <c r="A3" t="s">
        <v>98</v>
      </c>
      <c r="F3" s="5"/>
      <c r="G3" s="3"/>
      <c r="I3" s="5"/>
      <c r="J3" s="3"/>
      <c r="L3" s="5"/>
      <c r="M3" s="3"/>
    </row>
    <row r="4" spans="1:13" ht="16">
      <c r="A4" s="5" t="s">
        <v>92</v>
      </c>
      <c r="B4" s="3">
        <v>8.5000000000000006E-2</v>
      </c>
      <c r="C4" s="3">
        <v>8.5000000000000006E-2</v>
      </c>
      <c r="D4" s="3">
        <v>8.5000000000000006E-2</v>
      </c>
      <c r="F4" s="5" t="s">
        <v>31</v>
      </c>
      <c r="G4" s="3" t="s">
        <v>93</v>
      </c>
      <c r="I4" s="5" t="s">
        <v>103</v>
      </c>
      <c r="J4" s="3" t="s">
        <v>95</v>
      </c>
      <c r="L4" s="5" t="s">
        <v>112</v>
      </c>
      <c r="M4" s="3" t="s">
        <v>113</v>
      </c>
    </row>
    <row r="5" spans="1:13" ht="16">
      <c r="A5" s="5" t="s">
        <v>93</v>
      </c>
      <c r="B5" s="3">
        <v>0.11700000000000001</v>
      </c>
      <c r="C5" s="3">
        <v>0.11700000000000001</v>
      </c>
      <c r="D5" s="3">
        <v>0.11799999999999999</v>
      </c>
      <c r="F5" s="5" t="s">
        <v>32</v>
      </c>
      <c r="G5" s="3" t="s">
        <v>32</v>
      </c>
      <c r="I5" s="5" t="s">
        <v>32</v>
      </c>
      <c r="J5" s="3" t="s">
        <v>32</v>
      </c>
      <c r="L5" s="5" t="s">
        <v>32</v>
      </c>
      <c r="M5" s="3" t="s">
        <v>32</v>
      </c>
    </row>
    <row r="6" spans="1:13" ht="16">
      <c r="A6" s="5" t="s">
        <v>94</v>
      </c>
      <c r="B6" s="3">
        <v>4.1000000000000002E-2</v>
      </c>
      <c r="C6" s="3">
        <v>4.1000000000000002E-2</v>
      </c>
      <c r="D6" s="3">
        <v>4.2999999999999997E-2</v>
      </c>
      <c r="F6" s="5" t="s">
        <v>33</v>
      </c>
      <c r="G6" s="3" t="s">
        <v>92</v>
      </c>
      <c r="I6" s="5" t="s">
        <v>104</v>
      </c>
      <c r="J6" s="3" t="s">
        <v>94</v>
      </c>
      <c r="L6" s="5" t="s">
        <v>114</v>
      </c>
      <c r="M6" s="3" t="s">
        <v>94</v>
      </c>
    </row>
    <row r="7" spans="1:13" ht="16">
      <c r="A7" s="5" t="s">
        <v>95</v>
      </c>
      <c r="B7" s="3">
        <v>0.127</v>
      </c>
      <c r="C7" s="3">
        <v>0.129</v>
      </c>
      <c r="D7" s="3">
        <v>0.128</v>
      </c>
      <c r="F7" s="5"/>
      <c r="G7" s="3"/>
      <c r="I7" s="5"/>
      <c r="J7" s="3"/>
      <c r="L7" s="5"/>
      <c r="M7" s="3"/>
    </row>
    <row r="8" spans="1:13" ht="16">
      <c r="A8" s="5" t="s">
        <v>94</v>
      </c>
      <c r="B8" s="3">
        <v>4.1000000000000002E-2</v>
      </c>
      <c r="C8" s="3">
        <v>4.1000000000000002E-2</v>
      </c>
      <c r="D8" s="3">
        <v>4.2999999999999997E-2</v>
      </c>
      <c r="F8" s="5" t="s">
        <v>34</v>
      </c>
      <c r="G8" s="3"/>
      <c r="I8" s="5" t="s">
        <v>34</v>
      </c>
      <c r="J8" s="3"/>
      <c r="L8" s="5" t="s">
        <v>34</v>
      </c>
      <c r="M8" s="3"/>
    </row>
    <row r="9" spans="1:13" ht="16">
      <c r="A9" s="5" t="s">
        <v>96</v>
      </c>
      <c r="B9" s="3">
        <v>0.185</v>
      </c>
      <c r="C9" s="3">
        <v>0.185</v>
      </c>
      <c r="D9" s="3">
        <v>0.184</v>
      </c>
      <c r="F9" s="5" t="s">
        <v>35</v>
      </c>
      <c r="G9" s="3" t="s">
        <v>36</v>
      </c>
      <c r="I9" s="5" t="s">
        <v>35</v>
      </c>
      <c r="J9" s="3" t="s">
        <v>36</v>
      </c>
      <c r="L9" s="5" t="s">
        <v>35</v>
      </c>
      <c r="M9" s="3" t="s">
        <v>36</v>
      </c>
    </row>
    <row r="10" spans="1:13" ht="16">
      <c r="F10" s="5" t="s">
        <v>37</v>
      </c>
      <c r="G10" s="3" t="s">
        <v>38</v>
      </c>
      <c r="I10" s="5" t="s">
        <v>37</v>
      </c>
      <c r="J10" s="3" t="s">
        <v>38</v>
      </c>
      <c r="L10" s="5" t="s">
        <v>37</v>
      </c>
      <c r="M10" s="3" t="s">
        <v>38</v>
      </c>
    </row>
    <row r="11" spans="1:13" ht="16">
      <c r="F11" s="5" t="s">
        <v>39</v>
      </c>
      <c r="G11" s="3" t="s">
        <v>40</v>
      </c>
      <c r="I11" s="5" t="s">
        <v>39</v>
      </c>
      <c r="J11" s="3" t="s">
        <v>40</v>
      </c>
      <c r="L11" s="5" t="s">
        <v>39</v>
      </c>
      <c r="M11" s="3" t="s">
        <v>40</v>
      </c>
    </row>
    <row r="12" spans="1:13" ht="16">
      <c r="F12" s="5" t="s">
        <v>41</v>
      </c>
      <c r="G12" s="3" t="s">
        <v>42</v>
      </c>
      <c r="I12" s="5" t="s">
        <v>41</v>
      </c>
      <c r="J12" s="3" t="s">
        <v>42</v>
      </c>
      <c r="L12" s="5" t="s">
        <v>41</v>
      </c>
      <c r="M12" s="3" t="s">
        <v>42</v>
      </c>
    </row>
    <row r="13" spans="1:13" ht="16">
      <c r="F13" s="5" t="s">
        <v>43</v>
      </c>
      <c r="G13" s="3" t="s">
        <v>100</v>
      </c>
      <c r="I13" s="5" t="s">
        <v>43</v>
      </c>
      <c r="J13" s="3" t="s">
        <v>105</v>
      </c>
      <c r="L13" s="5" t="s">
        <v>43</v>
      </c>
      <c r="M13" s="3" t="s">
        <v>115</v>
      </c>
    </row>
    <row r="14" spans="1:13" ht="16">
      <c r="F14" s="5"/>
      <c r="G14" s="3"/>
      <c r="I14" s="5"/>
      <c r="J14" s="3"/>
      <c r="L14" s="5"/>
      <c r="M14" s="3"/>
    </row>
    <row r="15" spans="1:13" ht="16">
      <c r="F15" s="5" t="s">
        <v>45</v>
      </c>
      <c r="G15" s="3"/>
      <c r="I15" s="5" t="s">
        <v>45</v>
      </c>
      <c r="J15" s="3"/>
      <c r="L15" s="5" t="s">
        <v>45</v>
      </c>
      <c r="M15" s="3"/>
    </row>
    <row r="16" spans="1:13" ht="16">
      <c r="F16" s="5" t="s">
        <v>46</v>
      </c>
      <c r="G16" s="3" t="s">
        <v>101</v>
      </c>
      <c r="I16" s="5" t="s">
        <v>106</v>
      </c>
      <c r="J16" s="3" t="s">
        <v>107</v>
      </c>
      <c r="L16" s="5" t="s">
        <v>116</v>
      </c>
      <c r="M16" s="3" t="s">
        <v>107</v>
      </c>
    </row>
    <row r="17" spans="6:13" ht="16">
      <c r="F17" s="5" t="s">
        <v>48</v>
      </c>
      <c r="G17" s="3" t="s">
        <v>102</v>
      </c>
      <c r="I17" s="5" t="s">
        <v>108</v>
      </c>
      <c r="J17" s="3" t="s">
        <v>109</v>
      </c>
      <c r="L17" s="5" t="s">
        <v>117</v>
      </c>
      <c r="M17" s="3" t="s">
        <v>1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topLeftCell="F1" workbookViewId="0">
      <selection activeCell="A2" sqref="A2"/>
    </sheetView>
  </sheetViews>
  <sheetFormatPr baseColWidth="10" defaultRowHeight="15" x14ac:dyDescent="0"/>
  <cols>
    <col min="1" max="1" width="17.5" customWidth="1"/>
    <col min="10" max="10" width="3.83203125" style="28" customWidth="1"/>
    <col min="11" max="11" width="26" customWidth="1"/>
    <col min="12" max="12" width="19.5" customWidth="1"/>
    <col min="13" max="13" width="4" style="28" customWidth="1"/>
    <col min="14" max="14" width="29.1640625" customWidth="1"/>
    <col min="15" max="15" width="21.33203125" customWidth="1"/>
    <col min="16" max="16" width="4.1640625" style="28" customWidth="1"/>
    <col min="17" max="17" width="27.1640625" customWidth="1"/>
    <col min="18" max="18" width="20" customWidth="1"/>
    <col min="19" max="19" width="4.1640625" style="28" customWidth="1"/>
  </cols>
  <sheetData>
    <row r="2" spans="1:18" ht="34" customHeight="1">
      <c r="A2" s="12" t="s">
        <v>223</v>
      </c>
      <c r="K2" s="5" t="s">
        <v>29</v>
      </c>
      <c r="L2" s="3" t="s">
        <v>134</v>
      </c>
      <c r="N2" s="5" t="s">
        <v>29</v>
      </c>
      <c r="O2" s="3" t="s">
        <v>134</v>
      </c>
      <c r="Q2" s="5" t="s">
        <v>29</v>
      </c>
      <c r="R2" s="3" t="s">
        <v>134</v>
      </c>
    </row>
    <row r="3" spans="1:18" ht="16">
      <c r="B3" t="s">
        <v>200</v>
      </c>
      <c r="C3" t="s">
        <v>201</v>
      </c>
      <c r="D3" t="s">
        <v>225</v>
      </c>
      <c r="K3" s="5"/>
      <c r="L3" s="3"/>
      <c r="N3" s="5"/>
      <c r="O3" s="3"/>
      <c r="Q3" s="5"/>
      <c r="R3" s="3"/>
    </row>
    <row r="4" spans="1:18" ht="16">
      <c r="A4" s="5" t="s">
        <v>119</v>
      </c>
      <c r="B4" s="3">
        <v>102.7722</v>
      </c>
      <c r="C4" s="3">
        <v>102.30759999999999</v>
      </c>
      <c r="D4" s="3">
        <v>94.920249999999996</v>
      </c>
      <c r="K4" s="5" t="s">
        <v>31</v>
      </c>
      <c r="L4" s="3" t="s">
        <v>120</v>
      </c>
      <c r="N4" s="5" t="s">
        <v>104</v>
      </c>
      <c r="O4" s="3" t="s">
        <v>121</v>
      </c>
      <c r="Q4" s="5" t="s">
        <v>103</v>
      </c>
      <c r="R4" s="3" t="s">
        <v>139</v>
      </c>
    </row>
    <row r="5" spans="1:18" ht="16">
      <c r="A5" s="5" t="s">
        <v>120</v>
      </c>
      <c r="B5" s="3">
        <v>56.775590000000001</v>
      </c>
      <c r="C5" s="3">
        <v>59.191580000000002</v>
      </c>
      <c r="D5" s="3">
        <v>60.027889999999999</v>
      </c>
      <c r="K5" s="5" t="s">
        <v>32</v>
      </c>
      <c r="L5" s="3" t="s">
        <v>32</v>
      </c>
      <c r="N5" s="5" t="s">
        <v>32</v>
      </c>
      <c r="O5" s="3" t="s">
        <v>32</v>
      </c>
      <c r="Q5" s="5" t="s">
        <v>32</v>
      </c>
      <c r="R5" s="3" t="s">
        <v>32</v>
      </c>
    </row>
    <row r="6" spans="1:18" ht="16">
      <c r="A6" s="5" t="s">
        <v>121</v>
      </c>
      <c r="B6" s="3">
        <v>18.677409999999998</v>
      </c>
      <c r="C6" s="3">
        <v>18.39864</v>
      </c>
      <c r="D6" s="3">
        <v>23.13768</v>
      </c>
      <c r="K6" s="5" t="s">
        <v>33</v>
      </c>
      <c r="L6" s="3" t="s">
        <v>119</v>
      </c>
      <c r="N6" s="5" t="s">
        <v>31</v>
      </c>
      <c r="O6" s="3" t="s">
        <v>120</v>
      </c>
      <c r="Q6" s="5" t="s">
        <v>104</v>
      </c>
      <c r="R6" s="3" t="s">
        <v>121</v>
      </c>
    </row>
    <row r="7" spans="1:18" ht="16">
      <c r="A7" s="5" t="s">
        <v>122</v>
      </c>
      <c r="B7" s="3">
        <v>7.619637</v>
      </c>
      <c r="C7" s="3">
        <v>5.9005739999999998</v>
      </c>
      <c r="D7" s="3">
        <v>7.7590209999999997</v>
      </c>
      <c r="K7" s="5"/>
      <c r="L7" s="3"/>
      <c r="N7" s="5"/>
      <c r="O7" s="3"/>
      <c r="Q7" s="5"/>
      <c r="R7" s="3"/>
    </row>
    <row r="8" spans="1:18" ht="16">
      <c r="K8" s="5" t="s">
        <v>34</v>
      </c>
      <c r="L8" s="3"/>
      <c r="N8" s="5" t="s">
        <v>34</v>
      </c>
      <c r="O8" s="3"/>
      <c r="Q8" s="5" t="s">
        <v>34</v>
      </c>
      <c r="R8" s="3"/>
    </row>
    <row r="9" spans="1:18" ht="16">
      <c r="K9" s="5" t="s">
        <v>35</v>
      </c>
      <c r="L9" s="3">
        <v>1E-4</v>
      </c>
      <c r="N9" s="5" t="s">
        <v>35</v>
      </c>
      <c r="O9" s="3" t="s">
        <v>36</v>
      </c>
      <c r="Q9" s="5" t="s">
        <v>35</v>
      </c>
      <c r="R9" s="3">
        <v>1.4E-3</v>
      </c>
    </row>
    <row r="10" spans="1:18" ht="16">
      <c r="K10" s="5" t="s">
        <v>37</v>
      </c>
      <c r="L10" s="3" t="s">
        <v>135</v>
      </c>
      <c r="N10" s="5" t="s">
        <v>37</v>
      </c>
      <c r="O10" s="3" t="s">
        <v>38</v>
      </c>
      <c r="Q10" s="5" t="s">
        <v>37</v>
      </c>
      <c r="R10" s="3" t="s">
        <v>140</v>
      </c>
    </row>
    <row r="11" spans="1:18" ht="16">
      <c r="K11" s="5" t="s">
        <v>39</v>
      </c>
      <c r="L11" s="3" t="s">
        <v>40</v>
      </c>
      <c r="N11" s="5" t="s">
        <v>39</v>
      </c>
      <c r="O11" s="3" t="s">
        <v>40</v>
      </c>
      <c r="Q11" s="5" t="s">
        <v>39</v>
      </c>
      <c r="R11" s="3" t="s">
        <v>40</v>
      </c>
    </row>
    <row r="12" spans="1:18" ht="16">
      <c r="K12" s="5" t="s">
        <v>41</v>
      </c>
      <c r="L12" s="3" t="s">
        <v>42</v>
      </c>
      <c r="N12" s="5" t="s">
        <v>41</v>
      </c>
      <c r="O12" s="3" t="s">
        <v>42</v>
      </c>
      <c r="Q12" s="5" t="s">
        <v>41</v>
      </c>
      <c r="R12" s="3" t="s">
        <v>42</v>
      </c>
    </row>
    <row r="13" spans="1:18" ht="16">
      <c r="K13" s="5" t="s">
        <v>43</v>
      </c>
      <c r="L13" s="3" t="s">
        <v>136</v>
      </c>
      <c r="N13" s="5" t="s">
        <v>43</v>
      </c>
      <c r="O13" s="3" t="s">
        <v>144</v>
      </c>
      <c r="Q13" s="5" t="s">
        <v>43</v>
      </c>
      <c r="R13" s="3" t="s">
        <v>141</v>
      </c>
    </row>
    <row r="14" spans="1:18" ht="16">
      <c r="K14" s="5"/>
      <c r="L14" s="3"/>
      <c r="N14" s="5"/>
      <c r="O14" s="3"/>
      <c r="Q14" s="5"/>
      <c r="R14" s="3"/>
    </row>
    <row r="15" spans="1:18" ht="16">
      <c r="K15" s="5" t="s">
        <v>45</v>
      </c>
      <c r="L15" s="3"/>
      <c r="N15" s="5" t="s">
        <v>45</v>
      </c>
      <c r="O15" s="3"/>
      <c r="Q15" s="5" t="s">
        <v>45</v>
      </c>
      <c r="R15" s="3"/>
    </row>
    <row r="16" spans="1:18" ht="16">
      <c r="K16" s="5" t="s">
        <v>46</v>
      </c>
      <c r="L16" s="3" t="s">
        <v>137</v>
      </c>
      <c r="N16" s="5" t="s">
        <v>48</v>
      </c>
      <c r="O16" s="3" t="s">
        <v>138</v>
      </c>
      <c r="Q16" s="5" t="s">
        <v>106</v>
      </c>
      <c r="R16" s="3" t="s">
        <v>142</v>
      </c>
    </row>
    <row r="17" spans="1:18" ht="16">
      <c r="K17" s="5" t="s">
        <v>48</v>
      </c>
      <c r="L17" s="3" t="s">
        <v>138</v>
      </c>
      <c r="N17" s="5" t="s">
        <v>106</v>
      </c>
      <c r="O17" s="3" t="s">
        <v>142</v>
      </c>
      <c r="Q17" s="5" t="s">
        <v>108</v>
      </c>
      <c r="R17" s="3" t="s">
        <v>143</v>
      </c>
    </row>
    <row r="19" spans="1:18" s="28" customFormat="1"/>
    <row r="20" spans="1:18" ht="30" customHeight="1">
      <c r="A20" s="6" t="s">
        <v>224</v>
      </c>
    </row>
    <row r="21" spans="1:18" ht="16">
      <c r="B21" t="s">
        <v>200</v>
      </c>
      <c r="C21" t="s">
        <v>201</v>
      </c>
      <c r="D21" t="s">
        <v>225</v>
      </c>
      <c r="E21" t="s">
        <v>226</v>
      </c>
      <c r="F21" t="s">
        <v>227</v>
      </c>
      <c r="G21" t="s">
        <v>228</v>
      </c>
      <c r="H21" t="s">
        <v>229</v>
      </c>
      <c r="I21" t="s">
        <v>230</v>
      </c>
      <c r="K21" s="5" t="s">
        <v>29</v>
      </c>
      <c r="L21" s="3" t="s">
        <v>124</v>
      </c>
      <c r="N21" s="5" t="s">
        <v>29</v>
      </c>
      <c r="O21" s="3" t="s">
        <v>124</v>
      </c>
      <c r="Q21" s="5" t="s">
        <v>29</v>
      </c>
      <c r="R21" s="3" t="s">
        <v>124</v>
      </c>
    </row>
    <row r="22" spans="1:18" ht="16">
      <c r="A22" s="5" t="s">
        <v>119</v>
      </c>
      <c r="B22" s="3">
        <v>119.27030000000001</v>
      </c>
      <c r="C22" s="3">
        <v>83.833079999999995</v>
      </c>
      <c r="D22" s="3">
        <v>102.7469</v>
      </c>
      <c r="E22" s="3">
        <v>94.569100000000006</v>
      </c>
      <c r="F22" s="3">
        <v>89.033330000000007</v>
      </c>
      <c r="G22" s="3">
        <v>112.81189999999999</v>
      </c>
      <c r="H22" s="3">
        <v>84.839590000000001</v>
      </c>
      <c r="I22" s="3">
        <v>112.89579999999999</v>
      </c>
      <c r="K22" s="5"/>
      <c r="L22" s="3"/>
      <c r="N22" s="5"/>
      <c r="O22" s="3"/>
      <c r="Q22" s="5"/>
      <c r="R22" s="3"/>
    </row>
    <row r="23" spans="1:18" ht="16">
      <c r="A23" s="5" t="s">
        <v>120</v>
      </c>
      <c r="B23" s="3">
        <v>36.06626</v>
      </c>
      <c r="C23" s="3">
        <v>49.65401</v>
      </c>
      <c r="D23" s="3">
        <v>45.963509999999999</v>
      </c>
      <c r="E23" s="3">
        <v>63.032080000000001</v>
      </c>
      <c r="F23" s="3">
        <v>61.899769999999997</v>
      </c>
      <c r="G23" s="3">
        <v>47.599080000000001</v>
      </c>
      <c r="H23" s="3">
        <v>67.896829999999994</v>
      </c>
      <c r="I23" s="3">
        <v>43.44726</v>
      </c>
      <c r="K23" s="5" t="s">
        <v>31</v>
      </c>
      <c r="L23" s="3" t="s">
        <v>120</v>
      </c>
      <c r="N23" s="5" t="s">
        <v>104</v>
      </c>
      <c r="O23" s="3" t="s">
        <v>121</v>
      </c>
      <c r="Q23" s="5" t="s">
        <v>103</v>
      </c>
      <c r="R23" s="3" t="s">
        <v>130</v>
      </c>
    </row>
    <row r="24" spans="1:18" ht="16">
      <c r="A24" s="5" t="s">
        <v>121</v>
      </c>
      <c r="B24" s="3">
        <v>6.961627</v>
      </c>
      <c r="C24" s="3">
        <v>23.065629999999999</v>
      </c>
      <c r="D24" s="3">
        <v>13.29419</v>
      </c>
      <c r="E24" s="3">
        <v>8.0520029999999991</v>
      </c>
      <c r="F24" s="3">
        <v>11.82638</v>
      </c>
      <c r="G24" s="3">
        <v>3.8163140000000002</v>
      </c>
      <c r="H24" s="3">
        <v>8.8068779999999993</v>
      </c>
      <c r="I24" s="3">
        <v>7.3390649999999997</v>
      </c>
      <c r="K24" s="5" t="s">
        <v>32</v>
      </c>
      <c r="L24" s="3" t="s">
        <v>32</v>
      </c>
      <c r="N24" s="5" t="s">
        <v>32</v>
      </c>
      <c r="O24" s="3" t="s">
        <v>32</v>
      </c>
      <c r="Q24" s="5" t="s">
        <v>32</v>
      </c>
      <c r="R24" s="3" t="s">
        <v>32</v>
      </c>
    </row>
    <row r="25" spans="1:18" ht="16">
      <c r="A25" s="5" t="s">
        <v>122</v>
      </c>
      <c r="B25" s="3">
        <v>5.4518769999999996</v>
      </c>
      <c r="C25" s="3">
        <v>11.197319999999999</v>
      </c>
      <c r="D25" s="3">
        <v>5.7454390000000002</v>
      </c>
      <c r="E25" s="3">
        <v>2.0549379999999999</v>
      </c>
      <c r="F25" s="3">
        <v>4.990564</v>
      </c>
      <c r="G25" s="3">
        <v>3.522751</v>
      </c>
      <c r="H25" s="3">
        <v>6.2067519999999998</v>
      </c>
      <c r="I25" s="3">
        <v>4.1098759999999999</v>
      </c>
      <c r="K25" s="5" t="s">
        <v>33</v>
      </c>
      <c r="L25" s="3" t="s">
        <v>119</v>
      </c>
      <c r="N25" s="5" t="s">
        <v>31</v>
      </c>
      <c r="O25" s="3" t="s">
        <v>120</v>
      </c>
      <c r="Q25" s="5" t="s">
        <v>104</v>
      </c>
      <c r="R25" s="3" t="s">
        <v>121</v>
      </c>
    </row>
    <row r="26" spans="1:18" ht="16">
      <c r="K26" s="5"/>
      <c r="L26" s="3"/>
      <c r="N26" s="5"/>
      <c r="O26" s="3"/>
      <c r="Q26" s="5"/>
      <c r="R26" s="3"/>
    </row>
    <row r="27" spans="1:18" ht="16">
      <c r="K27" s="5" t="s">
        <v>34</v>
      </c>
      <c r="L27" s="3"/>
      <c r="N27" s="5" t="s">
        <v>34</v>
      </c>
      <c r="O27" s="3"/>
      <c r="Q27" s="5" t="s">
        <v>34</v>
      </c>
      <c r="R27" s="3"/>
    </row>
    <row r="28" spans="1:18" ht="16">
      <c r="K28" s="5" t="s">
        <v>35</v>
      </c>
      <c r="L28" s="3" t="s">
        <v>36</v>
      </c>
      <c r="N28" s="5" t="s">
        <v>35</v>
      </c>
      <c r="O28" s="3" t="s">
        <v>36</v>
      </c>
      <c r="Q28" s="5" t="s">
        <v>35</v>
      </c>
      <c r="R28" s="3">
        <v>4.7300000000000002E-2</v>
      </c>
    </row>
    <row r="29" spans="1:18" ht="16">
      <c r="K29" s="5" t="s">
        <v>37</v>
      </c>
      <c r="L29" s="3" t="s">
        <v>38</v>
      </c>
      <c r="N29" s="5" t="s">
        <v>37</v>
      </c>
      <c r="O29" s="3" t="s">
        <v>38</v>
      </c>
      <c r="Q29" s="5" t="s">
        <v>37</v>
      </c>
      <c r="R29" s="3" t="s">
        <v>131</v>
      </c>
    </row>
    <row r="30" spans="1:18" ht="16">
      <c r="K30" s="5" t="s">
        <v>39</v>
      </c>
      <c r="L30" s="3" t="s">
        <v>40</v>
      </c>
      <c r="N30" s="5" t="s">
        <v>39</v>
      </c>
      <c r="O30" s="3" t="s">
        <v>40</v>
      </c>
      <c r="Q30" s="5" t="s">
        <v>39</v>
      </c>
      <c r="R30" s="3" t="s">
        <v>40</v>
      </c>
    </row>
    <row r="31" spans="1:18" ht="16">
      <c r="K31" s="5" t="s">
        <v>41</v>
      </c>
      <c r="L31" s="3" t="s">
        <v>42</v>
      </c>
      <c r="N31" s="5" t="s">
        <v>41</v>
      </c>
      <c r="O31" s="3" t="s">
        <v>42</v>
      </c>
      <c r="Q31" s="5" t="s">
        <v>41</v>
      </c>
      <c r="R31" s="3" t="s">
        <v>42</v>
      </c>
    </row>
    <row r="32" spans="1:18" ht="16">
      <c r="K32" s="5" t="s">
        <v>43</v>
      </c>
      <c r="L32" s="3" t="s">
        <v>125</v>
      </c>
      <c r="N32" s="5" t="s">
        <v>43</v>
      </c>
      <c r="O32" s="3" t="s">
        <v>128</v>
      </c>
      <c r="Q32" s="5" t="s">
        <v>43</v>
      </c>
      <c r="R32" s="3" t="s">
        <v>132</v>
      </c>
    </row>
    <row r="33" spans="11:18" ht="16">
      <c r="K33" s="5"/>
      <c r="L33" s="3"/>
      <c r="N33" s="5"/>
      <c r="O33" s="3"/>
      <c r="Q33" s="5"/>
      <c r="R33" s="3"/>
    </row>
    <row r="34" spans="11:18" ht="16">
      <c r="K34" s="5" t="s">
        <v>45</v>
      </c>
      <c r="L34" s="3"/>
      <c r="N34" s="5" t="s">
        <v>45</v>
      </c>
      <c r="O34" s="3"/>
      <c r="Q34" s="5" t="s">
        <v>45</v>
      </c>
      <c r="R34" s="3"/>
    </row>
    <row r="35" spans="11:18" ht="16">
      <c r="K35" s="5" t="s">
        <v>46</v>
      </c>
      <c r="L35" s="3" t="s">
        <v>126</v>
      </c>
      <c r="N35" s="5" t="s">
        <v>48</v>
      </c>
      <c r="O35" s="3" t="s">
        <v>127</v>
      </c>
      <c r="Q35" s="5" t="s">
        <v>106</v>
      </c>
      <c r="R35" s="3" t="s">
        <v>129</v>
      </c>
    </row>
    <row r="36" spans="11:18" ht="16">
      <c r="K36" s="5" t="s">
        <v>48</v>
      </c>
      <c r="L36" s="3" t="s">
        <v>127</v>
      </c>
      <c r="N36" s="5" t="s">
        <v>106</v>
      </c>
      <c r="O36" s="3" t="s">
        <v>129</v>
      </c>
      <c r="Q36" s="5" t="s">
        <v>108</v>
      </c>
      <c r="R36" s="3" t="s">
        <v>1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7"/>
  <sheetViews>
    <sheetView topLeftCell="H2" workbookViewId="0">
      <selection activeCell="J20" sqref="J20"/>
    </sheetView>
  </sheetViews>
  <sheetFormatPr baseColWidth="10" defaultRowHeight="15" x14ac:dyDescent="0"/>
  <cols>
    <col min="1" max="1" width="35" customWidth="1"/>
    <col min="2" max="2" width="11.6640625" customWidth="1"/>
  </cols>
  <sheetData>
    <row r="2" spans="1:17">
      <c r="A2" s="6" t="s">
        <v>148</v>
      </c>
    </row>
    <row r="4" spans="1:17" ht="31" customHeight="1">
      <c r="A4" s="17" t="s">
        <v>145</v>
      </c>
      <c r="B4" s="29" t="s">
        <v>146</v>
      </c>
      <c r="C4" s="29" t="s">
        <v>146</v>
      </c>
      <c r="D4" s="29" t="s">
        <v>146</v>
      </c>
      <c r="E4" s="29" t="s">
        <v>146</v>
      </c>
      <c r="F4" s="29" t="s">
        <v>146</v>
      </c>
      <c r="G4" s="30" t="s">
        <v>147</v>
      </c>
      <c r="H4" s="30" t="s">
        <v>147</v>
      </c>
      <c r="I4" s="30" t="s">
        <v>147</v>
      </c>
      <c r="J4" s="30" t="s">
        <v>147</v>
      </c>
      <c r="K4" s="30" t="s">
        <v>147</v>
      </c>
      <c r="L4" s="4" t="s">
        <v>150</v>
      </c>
      <c r="M4" s="4" t="s">
        <v>35</v>
      </c>
      <c r="N4" s="4" t="s">
        <v>151</v>
      </c>
      <c r="O4" s="4" t="s">
        <v>152</v>
      </c>
      <c r="P4" s="4" t="s">
        <v>153</v>
      </c>
      <c r="Q4" s="4" t="s">
        <v>154</v>
      </c>
    </row>
    <row r="5" spans="1:17" ht="16">
      <c r="A5" s="3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3"/>
      <c r="M5" s="3"/>
      <c r="N5" s="3"/>
      <c r="O5" s="3"/>
      <c r="P5" s="3"/>
      <c r="Q5" s="3"/>
    </row>
    <row r="6" spans="1:17" ht="16">
      <c r="A6" s="3">
        <v>3</v>
      </c>
      <c r="B6" s="3">
        <v>79.099999999999994</v>
      </c>
      <c r="C6" s="3">
        <v>82.7</v>
      </c>
      <c r="D6" s="3">
        <v>72.5</v>
      </c>
      <c r="E6" s="3">
        <v>117.0591</v>
      </c>
      <c r="F6" s="3">
        <v>93.4</v>
      </c>
      <c r="G6" s="3">
        <v>56.9</v>
      </c>
      <c r="H6" s="3">
        <v>68.2</v>
      </c>
      <c r="I6" s="3">
        <v>74.2</v>
      </c>
      <c r="J6" s="3">
        <v>66.579149999999998</v>
      </c>
      <c r="K6" s="3">
        <v>70.400000000000006</v>
      </c>
      <c r="L6" s="3" t="s">
        <v>131</v>
      </c>
      <c r="M6" s="3">
        <v>3.1190200000000001E-2</v>
      </c>
      <c r="N6" s="3">
        <v>88.951800000000006</v>
      </c>
      <c r="O6" s="3">
        <v>67.255799999999994</v>
      </c>
      <c r="P6" s="3">
        <v>21.696000000000002</v>
      </c>
      <c r="Q6" s="3">
        <v>8.3165800000000001</v>
      </c>
    </row>
    <row r="7" spans="1:17" ht="16">
      <c r="A7" s="3">
        <v>6</v>
      </c>
      <c r="B7" s="3">
        <v>63.9</v>
      </c>
      <c r="C7" s="3">
        <v>69.400000000000006</v>
      </c>
      <c r="D7" s="3">
        <v>60.5</v>
      </c>
      <c r="E7" s="3">
        <v>82.336920000000006</v>
      </c>
      <c r="F7" s="3">
        <v>84.1</v>
      </c>
      <c r="G7" s="3">
        <v>40</v>
      </c>
      <c r="H7" s="3">
        <v>43.5</v>
      </c>
      <c r="I7" s="3">
        <v>33.200000000000003</v>
      </c>
      <c r="J7" s="3">
        <v>54.62677</v>
      </c>
      <c r="K7" s="3">
        <v>53.5</v>
      </c>
      <c r="L7" s="3" t="s">
        <v>131</v>
      </c>
      <c r="M7" s="3">
        <v>2.5770799999999998E-3</v>
      </c>
      <c r="N7" s="3">
        <v>72.047399999999996</v>
      </c>
      <c r="O7" s="3">
        <v>44.965400000000002</v>
      </c>
      <c r="P7" s="3">
        <v>27.082000000000001</v>
      </c>
      <c r="Q7" s="3">
        <v>6.2820400000000003</v>
      </c>
    </row>
    <row r="8" spans="1:17" ht="16">
      <c r="A8" s="3">
        <v>9</v>
      </c>
      <c r="B8" s="3">
        <v>44.3</v>
      </c>
      <c r="C8" s="3">
        <v>51.8</v>
      </c>
      <c r="D8" s="3">
        <v>41.7</v>
      </c>
      <c r="E8" s="3"/>
      <c r="F8" s="3">
        <v>81.400000000000006</v>
      </c>
      <c r="G8" s="3">
        <v>30.1</v>
      </c>
      <c r="H8" s="3">
        <v>30.8</v>
      </c>
      <c r="I8" s="3">
        <v>13.6</v>
      </c>
      <c r="J8" s="3"/>
      <c r="K8" s="3">
        <v>42.2</v>
      </c>
      <c r="L8" s="3"/>
      <c r="M8" s="3">
        <v>5.6244299999999997E-2</v>
      </c>
      <c r="N8" s="3">
        <v>54.8</v>
      </c>
      <c r="O8" s="3">
        <v>29.175000000000001</v>
      </c>
      <c r="P8" s="3">
        <v>25.625</v>
      </c>
      <c r="Q8" s="3">
        <v>10.855700000000001</v>
      </c>
    </row>
    <row r="9" spans="1:17" ht="16">
      <c r="A9" s="7" t="s">
        <v>149</v>
      </c>
      <c r="B9" s="3">
        <v>26.6</v>
      </c>
      <c r="C9" s="3">
        <v>44.9</v>
      </c>
      <c r="D9" s="3">
        <v>26.8</v>
      </c>
      <c r="E9" s="3">
        <v>26.568860000000001</v>
      </c>
      <c r="F9" s="3">
        <v>45.1</v>
      </c>
      <c r="G9" s="3">
        <v>19.3</v>
      </c>
      <c r="H9" s="3">
        <v>19.100000000000001</v>
      </c>
      <c r="I9" s="3">
        <v>7.7</v>
      </c>
      <c r="J9" s="3">
        <v>7.2008020000000004</v>
      </c>
      <c r="K9" s="3">
        <v>12.6</v>
      </c>
      <c r="L9" s="3" t="s">
        <v>131</v>
      </c>
      <c r="M9" s="3">
        <v>3.9691800000000001E-3</v>
      </c>
      <c r="N9" s="3">
        <v>33.9938</v>
      </c>
      <c r="O9" s="3">
        <v>13.180199999999999</v>
      </c>
      <c r="P9" s="3">
        <v>20.813600000000001</v>
      </c>
      <c r="Q9" s="3">
        <v>5.2079700000000004</v>
      </c>
    </row>
    <row r="10" spans="1:17">
      <c r="B10" s="2" t="s">
        <v>200</v>
      </c>
      <c r="C10" s="2" t="s">
        <v>201</v>
      </c>
      <c r="D10" s="2" t="s">
        <v>225</v>
      </c>
      <c r="E10" s="2" t="s">
        <v>226</v>
      </c>
      <c r="F10" s="2" t="s">
        <v>227</v>
      </c>
      <c r="G10" s="2" t="s">
        <v>200</v>
      </c>
      <c r="H10" s="2" t="s">
        <v>201</v>
      </c>
      <c r="I10" s="2" t="s">
        <v>225</v>
      </c>
      <c r="J10" s="2" t="s">
        <v>226</v>
      </c>
      <c r="K10" s="2" t="s">
        <v>227</v>
      </c>
    </row>
    <row r="14" spans="1:17">
      <c r="A14" s="6" t="s">
        <v>162</v>
      </c>
    </row>
    <row r="15" spans="1:17" ht="16">
      <c r="A15" s="5" t="s">
        <v>29</v>
      </c>
      <c r="B15" s="3"/>
    </row>
    <row r="16" spans="1:17" ht="16">
      <c r="A16" s="5"/>
      <c r="B16" s="3"/>
    </row>
    <row r="17" spans="1:2" ht="16">
      <c r="A17" s="5" t="s">
        <v>31</v>
      </c>
      <c r="B17" s="3" t="s">
        <v>155</v>
      </c>
    </row>
    <row r="18" spans="1:2" ht="16">
      <c r="A18" s="5" t="s">
        <v>32</v>
      </c>
      <c r="B18" s="3" t="s">
        <v>32</v>
      </c>
    </row>
    <row r="19" spans="1:2" ht="16">
      <c r="A19" s="5" t="s">
        <v>33</v>
      </c>
      <c r="B19" s="3" t="s">
        <v>146</v>
      </c>
    </row>
    <row r="20" spans="1:2" ht="16">
      <c r="A20" s="5"/>
      <c r="B20" s="3"/>
    </row>
    <row r="21" spans="1:2" ht="16">
      <c r="A21" s="5" t="s">
        <v>156</v>
      </c>
      <c r="B21" s="3"/>
    </row>
    <row r="22" spans="1:2" ht="16">
      <c r="A22" s="5" t="s">
        <v>35</v>
      </c>
      <c r="B22" s="3">
        <v>1.78E-2</v>
      </c>
    </row>
    <row r="23" spans="1:2" ht="16">
      <c r="A23" s="5" t="s">
        <v>37</v>
      </c>
      <c r="B23" s="3" t="s">
        <v>131</v>
      </c>
    </row>
    <row r="24" spans="1:2" ht="16">
      <c r="A24" s="5" t="s">
        <v>39</v>
      </c>
      <c r="B24" s="3" t="s">
        <v>40</v>
      </c>
    </row>
    <row r="25" spans="1:2" ht="16">
      <c r="A25" s="5" t="s">
        <v>41</v>
      </c>
      <c r="B25" s="3" t="s">
        <v>42</v>
      </c>
    </row>
    <row r="26" spans="1:2" ht="16">
      <c r="A26" s="5" t="s">
        <v>43</v>
      </c>
      <c r="B26" s="3" t="s">
        <v>157</v>
      </c>
    </row>
    <row r="27" spans="1:2" ht="16">
      <c r="A27" s="5" t="s">
        <v>158</v>
      </c>
      <c r="B27" s="3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. 1B</vt:lpstr>
      <vt:lpstr>Fig. 1F</vt:lpstr>
      <vt:lpstr>Fig. 1H</vt:lpstr>
      <vt:lpstr>Fig. 2A</vt:lpstr>
      <vt:lpstr>Fig. 2B</vt:lpstr>
      <vt:lpstr>Fig. 2C</vt:lpstr>
      <vt:lpstr>Fig. 2E</vt:lpstr>
      <vt:lpstr>Fig. 3B</vt:lpstr>
      <vt:lpstr>Fig. 3D</vt:lpstr>
      <vt:lpstr>Fig. 3E</vt:lpstr>
      <vt:lpstr>Fig. 4C</vt:lpstr>
      <vt:lpstr>Fig. 4D</vt:lpstr>
      <vt:lpstr>Fig. 4E</vt:lpstr>
      <vt:lpstr>Fig. 4F</vt:lpstr>
      <vt:lpstr>Fig. 4G</vt:lpstr>
      <vt:lpstr>Fig. 4H</vt:lpstr>
      <vt:lpstr>Fig. 5A</vt:lpstr>
      <vt:lpstr>Fig. 5B</vt:lpstr>
      <vt:lpstr>Fig. 5C</vt:lpstr>
      <vt:lpstr>Fig. 5D</vt:lpstr>
      <vt:lpstr>Fig. 6A</vt:lpstr>
      <vt:lpstr>Fig. 6B</vt:lpstr>
      <vt:lpstr>Fig. 6C</vt:lpstr>
      <vt:lpstr>Fig. 7A</vt:lpstr>
      <vt:lpstr>Fig. 7C</vt:lpstr>
      <vt:lpstr>Fig. S2C</vt:lpstr>
      <vt:lpstr>Fig. S2E</vt:lpstr>
      <vt:lpstr>Fig. S2G</vt:lpstr>
      <vt:lpstr>Fig. S4A</vt:lpstr>
      <vt:lpstr>Fig. S4B</vt:lpstr>
      <vt:lpstr>Fig. S4C</vt:lpstr>
      <vt:lpstr>Fig. S4D</vt:lpstr>
      <vt:lpstr>Fig. S5C</vt:lpstr>
      <vt:lpstr>Fig. S6A</vt:lpstr>
      <vt:lpstr>Fig. S6C</vt:lpstr>
      <vt:lpstr>Fig. S6D</vt:lpstr>
      <vt:lpstr>Fig. S6F</vt:lpstr>
      <vt:lpstr>Fig. S7C</vt:lpstr>
    </vt:vector>
  </TitlesOfParts>
  <Company>Department of Neuroscience, Johns Hopkin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 Periz</dc:creator>
  <cp:lastModifiedBy>Goran Periz</cp:lastModifiedBy>
  <dcterms:created xsi:type="dcterms:W3CDTF">2015-01-28T15:21:52Z</dcterms:created>
  <dcterms:modified xsi:type="dcterms:W3CDTF">2015-01-30T17:33:31Z</dcterms:modified>
</cp:coreProperties>
</file>